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zzapelle.rosanna/HSR Global Dropbox/WORKSPACE/Bianchi/Epigen/Paper_single_cell_mesothelioma/Submission/Revision/Multiplex IHC/mIHC rev_FC/"/>
    </mc:Choice>
  </mc:AlternateContent>
  <xr:revisionPtr revIDLastSave="0" documentId="13_ncr:1_{6A95AFB0-21E7-B54B-96FD-38087C05216C}" xr6:coauthVersionLast="47" xr6:coauthVersionMax="47" xr10:uidLastSave="{00000000-0000-0000-0000-000000000000}"/>
  <bookViews>
    <workbookView xWindow="3720" yWindow="760" windowWidth="27640" windowHeight="16780" activeTab="4" xr2:uid="{F505406D-C38E-ED40-A689-49545B0ABEE6}"/>
  </bookViews>
  <sheets>
    <sheet name="MOSR85" sheetId="1" r:id="rId1"/>
    <sheet name="MOMC1" sheetId="3" r:id="rId2"/>
    <sheet name="MOMC2" sheetId="4" r:id="rId3"/>
    <sheet name="MOSR86" sheetId="2" r:id="rId4"/>
    <sheet name="MOSR3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0" i="6" l="1"/>
  <c r="M21" i="6"/>
  <c r="M22" i="6"/>
  <c r="C26" i="1"/>
  <c r="D26" i="1"/>
  <c r="E26" i="1"/>
  <c r="F26" i="1"/>
  <c r="G26" i="1"/>
  <c r="H26" i="1"/>
  <c r="I26" i="1"/>
  <c r="J26" i="1"/>
  <c r="K26" i="1"/>
  <c r="L26" i="1"/>
  <c r="M26" i="1"/>
  <c r="N26" i="1"/>
  <c r="C27" i="1"/>
  <c r="D27" i="1"/>
  <c r="E27" i="1"/>
  <c r="F27" i="1"/>
  <c r="G27" i="1"/>
  <c r="H27" i="1"/>
  <c r="I27" i="1"/>
  <c r="J27" i="1"/>
  <c r="K27" i="1"/>
  <c r="L27" i="1"/>
  <c r="M27" i="1"/>
  <c r="N27" i="1"/>
  <c r="C28" i="1"/>
  <c r="D28" i="1"/>
  <c r="E28" i="1"/>
  <c r="F28" i="1"/>
  <c r="G28" i="1"/>
  <c r="H28" i="1"/>
  <c r="I28" i="1"/>
  <c r="J28" i="1"/>
  <c r="K28" i="1"/>
  <c r="L28" i="1"/>
  <c r="M28" i="1"/>
  <c r="N28" i="1"/>
  <c r="B28" i="1"/>
  <c r="B27" i="1"/>
  <c r="B26" i="1"/>
  <c r="B28" i="2"/>
  <c r="B27" i="2"/>
  <c r="B26" i="2"/>
  <c r="C22" i="3"/>
  <c r="D22" i="3"/>
  <c r="E22" i="3"/>
  <c r="C23" i="3"/>
  <c r="D23" i="3"/>
  <c r="E23" i="3"/>
  <c r="C24" i="3"/>
  <c r="D24" i="3"/>
  <c r="E24" i="3"/>
  <c r="B24" i="3"/>
  <c r="B23" i="3"/>
  <c r="B22" i="3"/>
  <c r="C68" i="4"/>
  <c r="D68" i="4"/>
  <c r="C69" i="4"/>
  <c r="D69" i="4"/>
  <c r="C70" i="4"/>
  <c r="D70" i="4"/>
  <c r="B70" i="4"/>
  <c r="B69" i="4"/>
  <c r="B68" i="4"/>
  <c r="B67" i="4"/>
  <c r="C67" i="4"/>
  <c r="C45" i="4"/>
  <c r="D45" i="4"/>
  <c r="E45" i="4"/>
  <c r="C46" i="4"/>
  <c r="D46" i="4"/>
  <c r="E46" i="4"/>
  <c r="C47" i="4"/>
  <c r="D47" i="4"/>
  <c r="E47" i="4"/>
  <c r="B47" i="4"/>
  <c r="B46" i="4"/>
  <c r="B45" i="4"/>
  <c r="F21" i="4"/>
  <c r="F22" i="4"/>
  <c r="F23" i="4"/>
  <c r="B22" i="4"/>
  <c r="B21" i="4"/>
  <c r="C26" i="2"/>
  <c r="D26" i="2"/>
  <c r="E26" i="2"/>
  <c r="C27" i="2"/>
  <c r="D27" i="2"/>
  <c r="E27" i="2"/>
  <c r="C28" i="2"/>
  <c r="D28" i="2"/>
  <c r="E28" i="2"/>
  <c r="L27" i="6"/>
  <c r="L28" i="6"/>
  <c r="L29" i="6"/>
  <c r="C27" i="6"/>
  <c r="D27" i="6"/>
  <c r="E27" i="6"/>
  <c r="F27" i="6"/>
  <c r="G27" i="6"/>
  <c r="H27" i="6"/>
  <c r="I27" i="6"/>
  <c r="J27" i="6"/>
  <c r="K27" i="6"/>
  <c r="C28" i="6"/>
  <c r="D28" i="6"/>
  <c r="E28" i="6"/>
  <c r="F28" i="6"/>
  <c r="G28" i="6"/>
  <c r="H28" i="6"/>
  <c r="I28" i="6"/>
  <c r="J28" i="6"/>
  <c r="K28" i="6"/>
  <c r="C29" i="6"/>
  <c r="D29" i="6"/>
  <c r="E29" i="6"/>
  <c r="F29" i="6"/>
  <c r="G29" i="6"/>
  <c r="H29" i="6"/>
  <c r="I29" i="6"/>
  <c r="J29" i="6"/>
  <c r="K29" i="6"/>
  <c r="B29" i="6"/>
  <c r="B28" i="6"/>
  <c r="B27" i="6"/>
  <c r="C25" i="6"/>
  <c r="D25" i="6"/>
  <c r="E25" i="6"/>
  <c r="F25" i="6"/>
  <c r="G25" i="6"/>
  <c r="H25" i="6"/>
  <c r="I25" i="6"/>
  <c r="J25" i="6"/>
  <c r="K25" i="6"/>
  <c r="L25" i="6"/>
  <c r="B25" i="6"/>
  <c r="L18" i="6"/>
  <c r="L17" i="6"/>
  <c r="L16" i="6"/>
  <c r="L15" i="6"/>
  <c r="L14" i="6"/>
  <c r="L9" i="6"/>
  <c r="L12" i="6" s="1"/>
  <c r="L8" i="6"/>
  <c r="L7" i="6"/>
  <c r="L5" i="6"/>
  <c r="C20" i="6"/>
  <c r="C21" i="6" s="1"/>
  <c r="D20" i="6"/>
  <c r="D21" i="6" s="1"/>
  <c r="E20" i="6"/>
  <c r="E21" i="6" s="1"/>
  <c r="F20" i="6"/>
  <c r="F21" i="6" s="1"/>
  <c r="G20" i="6"/>
  <c r="G21" i="6" s="1"/>
  <c r="H20" i="6"/>
  <c r="H21" i="6" s="1"/>
  <c r="I20" i="6"/>
  <c r="I22" i="6" s="1"/>
  <c r="J20" i="6"/>
  <c r="J26" i="6" s="1"/>
  <c r="K20" i="6"/>
  <c r="K22" i="6" s="1"/>
  <c r="C23" i="6"/>
  <c r="C24" i="6" s="1"/>
  <c r="D23" i="6"/>
  <c r="D24" i="6" s="1"/>
  <c r="E23" i="6"/>
  <c r="E24" i="6" s="1"/>
  <c r="F23" i="6"/>
  <c r="F24" i="6" s="1"/>
  <c r="G23" i="6"/>
  <c r="G24" i="6" s="1"/>
  <c r="H23" i="6"/>
  <c r="H24" i="6" s="1"/>
  <c r="I23" i="6"/>
  <c r="I24" i="6" s="1"/>
  <c r="J23" i="6"/>
  <c r="J24" i="6" s="1"/>
  <c r="K23" i="6"/>
  <c r="K24" i="6" s="1"/>
  <c r="D26" i="6"/>
  <c r="K12" i="6"/>
  <c r="K11" i="6"/>
  <c r="K10" i="6"/>
  <c r="J12" i="6"/>
  <c r="J11" i="6"/>
  <c r="J10" i="6"/>
  <c r="I12" i="6"/>
  <c r="I11" i="6"/>
  <c r="I10" i="6"/>
  <c r="H12" i="6"/>
  <c r="H11" i="6"/>
  <c r="H10" i="6"/>
  <c r="G12" i="6"/>
  <c r="G11" i="6"/>
  <c r="G10" i="6"/>
  <c r="F12" i="6"/>
  <c r="F11" i="6"/>
  <c r="F10" i="6"/>
  <c r="E12" i="6"/>
  <c r="E11" i="6"/>
  <c r="E10" i="6"/>
  <c r="D12" i="6"/>
  <c r="D11" i="6"/>
  <c r="D10" i="6"/>
  <c r="C12" i="6"/>
  <c r="C11" i="6"/>
  <c r="C10" i="6"/>
  <c r="B23" i="6"/>
  <c r="B24" i="6" s="1"/>
  <c r="B20" i="6"/>
  <c r="B26" i="6" s="1"/>
  <c r="B12" i="6"/>
  <c r="B11" i="6"/>
  <c r="B10" i="6"/>
  <c r="C21" i="3"/>
  <c r="D21" i="3"/>
  <c r="E21" i="3"/>
  <c r="B21" i="3"/>
  <c r="C25" i="2"/>
  <c r="D25" i="2"/>
  <c r="E25" i="2"/>
  <c r="B25" i="2"/>
  <c r="C25" i="1"/>
  <c r="D25" i="1"/>
  <c r="E25" i="1"/>
  <c r="F25" i="1"/>
  <c r="G25" i="1"/>
  <c r="H25" i="1"/>
  <c r="I25" i="1"/>
  <c r="J25" i="1"/>
  <c r="K25" i="1"/>
  <c r="L25" i="1"/>
  <c r="M25" i="1"/>
  <c r="N25" i="1"/>
  <c r="B25" i="1"/>
  <c r="N22" i="1"/>
  <c r="E22" i="2"/>
  <c r="E20" i="2"/>
  <c r="C22" i="2"/>
  <c r="D22" i="2"/>
  <c r="B22" i="2"/>
  <c r="C20" i="2"/>
  <c r="D20" i="2"/>
  <c r="B20" i="2"/>
  <c r="N20" i="1"/>
  <c r="C20" i="1"/>
  <c r="D20" i="1"/>
  <c r="E20" i="1"/>
  <c r="E22" i="1" s="1"/>
  <c r="F20" i="1"/>
  <c r="F21" i="1" s="1"/>
  <c r="G20" i="1"/>
  <c r="G22" i="1" s="1"/>
  <c r="H20" i="1"/>
  <c r="H22" i="1" s="1"/>
  <c r="I20" i="1"/>
  <c r="I22" i="1" s="1"/>
  <c r="J20" i="1"/>
  <c r="J22" i="1" s="1"/>
  <c r="K20" i="1"/>
  <c r="K22" i="1" s="1"/>
  <c r="L20" i="1"/>
  <c r="L22" i="1" s="1"/>
  <c r="M20" i="1"/>
  <c r="M22" i="1" s="1"/>
  <c r="C21" i="1"/>
  <c r="D21" i="1"/>
  <c r="C22" i="1"/>
  <c r="D22" i="1"/>
  <c r="B22" i="1"/>
  <c r="B20" i="1"/>
  <c r="N24" i="1"/>
  <c r="N12" i="1"/>
  <c r="N11" i="1"/>
  <c r="N10" i="1"/>
  <c r="E24" i="2"/>
  <c r="E12" i="2"/>
  <c r="E11" i="2"/>
  <c r="E10" i="2"/>
  <c r="E20" i="3"/>
  <c r="E18" i="3"/>
  <c r="E17" i="3"/>
  <c r="E10" i="3"/>
  <c r="E9" i="3"/>
  <c r="D51" i="4"/>
  <c r="D65" i="4"/>
  <c r="D66" i="4"/>
  <c r="D62" i="4"/>
  <c r="D67" i="4" s="1"/>
  <c r="D59" i="4"/>
  <c r="D63" i="4" s="1"/>
  <c r="D60" i="4"/>
  <c r="D58" i="4"/>
  <c r="D54" i="4"/>
  <c r="D53" i="4"/>
  <c r="B66" i="4"/>
  <c r="C66" i="4"/>
  <c r="B64" i="4"/>
  <c r="C64" i="4"/>
  <c r="B63" i="4"/>
  <c r="C63" i="4"/>
  <c r="E29" i="4"/>
  <c r="E31" i="4"/>
  <c r="E32" i="4"/>
  <c r="E36" i="4"/>
  <c r="E37" i="4"/>
  <c r="E38" i="4"/>
  <c r="G7" i="4"/>
  <c r="G8" i="4"/>
  <c r="G12" i="4"/>
  <c r="G13" i="4"/>
  <c r="G14" i="4"/>
  <c r="G5" i="4"/>
  <c r="E7" i="3"/>
  <c r="E8" i="3"/>
  <c r="E12" i="3"/>
  <c r="E13" i="3"/>
  <c r="E14" i="3"/>
  <c r="E16" i="3"/>
  <c r="E19" i="3"/>
  <c r="E5" i="3"/>
  <c r="N21" i="1"/>
  <c r="E7" i="2"/>
  <c r="E8" i="2"/>
  <c r="E9" i="2"/>
  <c r="E13" i="2"/>
  <c r="E14" i="2"/>
  <c r="E15" i="2"/>
  <c r="E16" i="2"/>
  <c r="E17" i="2"/>
  <c r="E18" i="2"/>
  <c r="E5" i="2"/>
  <c r="N7" i="1"/>
  <c r="N8" i="1"/>
  <c r="N9" i="1"/>
  <c r="N14" i="1"/>
  <c r="N15" i="1"/>
  <c r="N16" i="1"/>
  <c r="N17" i="1"/>
  <c r="N18" i="1"/>
  <c r="N23" i="1"/>
  <c r="N5" i="1"/>
  <c r="E19" i="4"/>
  <c r="E20" i="4" s="1"/>
  <c r="E16" i="4"/>
  <c r="E18" i="4" s="1"/>
  <c r="E10" i="4"/>
  <c r="E9" i="4"/>
  <c r="D19" i="4"/>
  <c r="D20" i="4" s="1"/>
  <c r="D16" i="4"/>
  <c r="D18" i="4" s="1"/>
  <c r="D10" i="4"/>
  <c r="D9" i="4"/>
  <c r="C19" i="4"/>
  <c r="C20" i="4" s="1"/>
  <c r="C16" i="4"/>
  <c r="C18" i="4" s="1"/>
  <c r="C10" i="4"/>
  <c r="C9" i="4"/>
  <c r="B19" i="4"/>
  <c r="B20" i="4" s="1"/>
  <c r="B16" i="4"/>
  <c r="B18" i="4" s="1"/>
  <c r="B10" i="4"/>
  <c r="B9" i="4"/>
  <c r="C43" i="4"/>
  <c r="C44" i="4" s="1"/>
  <c r="C40" i="4"/>
  <c r="C42" i="4" s="1"/>
  <c r="C34" i="4"/>
  <c r="C33" i="4"/>
  <c r="B43" i="4"/>
  <c r="B44" i="4" s="1"/>
  <c r="B40" i="4"/>
  <c r="B42" i="4" s="1"/>
  <c r="B34" i="4"/>
  <c r="B33" i="4"/>
  <c r="D19" i="3"/>
  <c r="D20" i="3" s="1"/>
  <c r="D16" i="3"/>
  <c r="D18" i="3" s="1"/>
  <c r="D10" i="3"/>
  <c r="D9" i="3"/>
  <c r="B9" i="3"/>
  <c r="B10" i="3"/>
  <c r="B16" i="3"/>
  <c r="B18" i="3" s="1"/>
  <c r="B17" i="3"/>
  <c r="C19" i="3"/>
  <c r="C20" i="3" s="1"/>
  <c r="C16" i="3"/>
  <c r="C18" i="3" s="1"/>
  <c r="C10" i="3"/>
  <c r="C9" i="3"/>
  <c r="B19" i="3"/>
  <c r="B20" i="3" s="1"/>
  <c r="C23" i="2"/>
  <c r="C24" i="2" s="1"/>
  <c r="D23" i="2"/>
  <c r="D24" i="2" s="1"/>
  <c r="B23" i="2"/>
  <c r="E23" i="2" s="1"/>
  <c r="C23" i="1"/>
  <c r="C24" i="1" s="1"/>
  <c r="D23" i="1"/>
  <c r="D24" i="1" s="1"/>
  <c r="E23" i="1"/>
  <c r="E24" i="1" s="1"/>
  <c r="F23" i="1"/>
  <c r="F24" i="1" s="1"/>
  <c r="G23" i="1"/>
  <c r="G24" i="1" s="1"/>
  <c r="H23" i="1"/>
  <c r="H24" i="1" s="1"/>
  <c r="I23" i="1"/>
  <c r="I24" i="1" s="1"/>
  <c r="J23" i="1"/>
  <c r="J24" i="1" s="1"/>
  <c r="K23" i="1"/>
  <c r="K24" i="1" s="1"/>
  <c r="L23" i="1"/>
  <c r="L24" i="1" s="1"/>
  <c r="M23" i="1"/>
  <c r="M24" i="1" s="1"/>
  <c r="B23" i="1"/>
  <c r="D23" i="4" l="1"/>
  <c r="E22" i="4"/>
  <c r="C23" i="4"/>
  <c r="D22" i="4"/>
  <c r="C22" i="4"/>
  <c r="B23" i="4"/>
  <c r="E21" i="4"/>
  <c r="D21" i="4"/>
  <c r="E23" i="4"/>
  <c r="C21" i="4"/>
  <c r="G10" i="4"/>
  <c r="G9" i="4"/>
  <c r="L20" i="6"/>
  <c r="L22" i="6" s="1"/>
  <c r="L23" i="6"/>
  <c r="L21" i="6"/>
  <c r="E22" i="6"/>
  <c r="E26" i="6"/>
  <c r="D22" i="6"/>
  <c r="C26" i="6"/>
  <c r="G22" i="6"/>
  <c r="C22" i="6"/>
  <c r="L24" i="6"/>
  <c r="L10" i="6"/>
  <c r="L11" i="6"/>
  <c r="F22" i="6"/>
  <c r="L26" i="6"/>
  <c r="H22" i="6"/>
  <c r="J21" i="6"/>
  <c r="G26" i="6"/>
  <c r="J22" i="6"/>
  <c r="K26" i="6"/>
  <c r="K21" i="6"/>
  <c r="I26" i="6"/>
  <c r="I21" i="6"/>
  <c r="H26" i="6"/>
  <c r="F26" i="6"/>
  <c r="B21" i="6"/>
  <c r="B22" i="6"/>
  <c r="L21" i="1"/>
  <c r="I21" i="1"/>
  <c r="H21" i="1"/>
  <c r="G21" i="1"/>
  <c r="F22" i="1"/>
  <c r="E21" i="1"/>
  <c r="M21" i="1"/>
  <c r="K21" i="1"/>
  <c r="J21" i="1"/>
  <c r="E34" i="4"/>
  <c r="E33" i="4"/>
  <c r="E43" i="4"/>
  <c r="E44" i="4" s="1"/>
  <c r="E40" i="4"/>
  <c r="G16" i="4"/>
  <c r="G19" i="4"/>
  <c r="E17" i="4"/>
  <c r="D17" i="4"/>
  <c r="C17" i="4"/>
  <c r="B17" i="4"/>
  <c r="C41" i="4"/>
  <c r="B41" i="4"/>
  <c r="D17" i="3"/>
  <c r="C17" i="3"/>
  <c r="D12" i="2"/>
  <c r="D11" i="2"/>
  <c r="D10" i="2"/>
  <c r="C12" i="2"/>
  <c r="C11" i="2"/>
  <c r="C10" i="2"/>
  <c r="B24" i="2"/>
  <c r="B12" i="2"/>
  <c r="B11" i="2"/>
  <c r="B10" i="2"/>
  <c r="M12" i="1"/>
  <c r="M11" i="1"/>
  <c r="M10" i="1"/>
  <c r="L12" i="1"/>
  <c r="L11" i="1"/>
  <c r="L10" i="1"/>
  <c r="K12" i="1"/>
  <c r="K11" i="1"/>
  <c r="K10" i="1"/>
  <c r="J12" i="1"/>
  <c r="J11" i="1"/>
  <c r="J10" i="1"/>
  <c r="I12" i="1"/>
  <c r="H12" i="1"/>
  <c r="G12" i="1"/>
  <c r="F12" i="1"/>
  <c r="E12" i="1"/>
  <c r="D12" i="1"/>
  <c r="C12" i="1"/>
  <c r="I11" i="1"/>
  <c r="H11" i="1"/>
  <c r="G11" i="1"/>
  <c r="F11" i="1"/>
  <c r="E11" i="1"/>
  <c r="D11" i="1"/>
  <c r="C11" i="1"/>
  <c r="I10" i="1"/>
  <c r="H10" i="1"/>
  <c r="G10" i="1"/>
  <c r="F10" i="1"/>
  <c r="E10" i="1"/>
  <c r="D10" i="1"/>
  <c r="C10" i="1"/>
  <c r="B24" i="1"/>
  <c r="B21" i="1"/>
  <c r="B12" i="1"/>
  <c r="B11" i="1"/>
  <c r="B10" i="1"/>
  <c r="G23" i="4" l="1"/>
  <c r="G20" i="4"/>
  <c r="G22" i="4"/>
  <c r="G21" i="4"/>
  <c r="E21" i="2"/>
  <c r="G18" i="4"/>
  <c r="G17" i="4"/>
  <c r="E42" i="4"/>
  <c r="E41" i="4"/>
  <c r="D21" i="2"/>
  <c r="B21" i="2"/>
  <c r="C21" i="2"/>
  <c r="D55" i="4"/>
  <c r="D64" i="4"/>
  <c r="D56" i="4" l="1"/>
</calcChain>
</file>

<file path=xl/sharedStrings.xml><?xml version="1.0" encoding="utf-8"?>
<sst xmlns="http://schemas.openxmlformats.org/spreadsheetml/2006/main" count="215" uniqueCount="57">
  <si>
    <t>Total number of cells (DAPI+) per ROI</t>
  </si>
  <si>
    <t>RAW NUMBERS</t>
  </si>
  <si>
    <t>Total number of MTAP(+) cells</t>
  </si>
  <si>
    <t>Total number of αSMA(+) cells</t>
  </si>
  <si>
    <t>Total number of CD45(+) cells</t>
  </si>
  <si>
    <t>%MTAP(+) cells</t>
  </si>
  <si>
    <t>%αSMA(+) cells</t>
  </si>
  <si>
    <t>%CD45(+) cells</t>
  </si>
  <si>
    <t>BREAKDOWN</t>
  </si>
  <si>
    <t>MTAP(+)αSMA(-)CD45(-)</t>
  </si>
  <si>
    <t>αSMA(+)MTAP(-)CD45(-) [CDFs]</t>
  </si>
  <si>
    <t>MTAP(+)αSMA(+)CD45(+)</t>
  </si>
  <si>
    <t>FIBROBLAST/TUMOR BREAKDOWN</t>
  </si>
  <si>
    <t>TOTAL FIBROBLASTS</t>
  </si>
  <si>
    <t>CDFs RELATIVE TO TOTAL FIBROBLASTS</t>
  </si>
  <si>
    <t>TOTAL TUMOR CELLS</t>
  </si>
  <si>
    <t>%TUMOR CELLS</t>
  </si>
  <si>
    <t>Assuming every CD45+ cell is MTAP+</t>
  </si>
  <si>
    <t>Analysis' constrain:</t>
  </si>
  <si>
    <t>ROI1</t>
  </si>
  <si>
    <t>ROI2</t>
  </si>
  <si>
    <t>ROI3</t>
  </si>
  <si>
    <t>ROI5</t>
  </si>
  <si>
    <t>ROI6</t>
  </si>
  <si>
    <t>ROI7</t>
  </si>
  <si>
    <t>ROI8</t>
  </si>
  <si>
    <t>ROI9</t>
  </si>
  <si>
    <t>ROI4</t>
  </si>
  <si>
    <t>ROI10</t>
  </si>
  <si>
    <t>ROI11</t>
  </si>
  <si>
    <t>ROI12</t>
  </si>
  <si>
    <t>MTAP(+)αSMA(+)CD45(-) [NON-TUMOR FIBROBLASTS]</t>
  </si>
  <si>
    <t>NON-TUMOR FIBROBLASTS RELATIVE TO TOTAL FIBROBLASTS</t>
  </si>
  <si>
    <t>Sarcomatoid-like area</t>
  </si>
  <si>
    <t>Determining MTAP+ and MTAP- regions based on classical IHC</t>
  </si>
  <si>
    <t>MTAP(+)αSMA(-)</t>
  </si>
  <si>
    <t>αSMA(+)MTAP(-) [CDFs]</t>
  </si>
  <si>
    <t>MTAP(+)αSMA(+) [NON-TUMOR FIBROBLASTS]</t>
  </si>
  <si>
    <t>MTAP(+)CD45(+)αSMA(-) [IMMUNE CELLS]</t>
  </si>
  <si>
    <t>MTAP- region</t>
  </si>
  <si>
    <t>Image2</t>
  </si>
  <si>
    <t>Image1</t>
  </si>
  <si>
    <t>total</t>
  </si>
  <si>
    <t>Total</t>
  </si>
  <si>
    <t>none</t>
  </si>
  <si>
    <t>Total number of BAP1(+) cells</t>
  </si>
  <si>
    <t>%BAP1(+) cells</t>
  </si>
  <si>
    <t>BAP1(+)αSMA(-)CD45(-)</t>
  </si>
  <si>
    <t>αSMA(+)BAP1(-)CD45(-) [CDFs]</t>
  </si>
  <si>
    <t>BAP1(+)αSMA(+)CD45(-) [NON-TUMOR FIBROBLASTS]</t>
  </si>
  <si>
    <t>BAP1(+)CD45(+)αSMA(-) [IMMUNE CELLS]</t>
  </si>
  <si>
    <t>% TOTAL FIBROBLASTS</t>
  </si>
  <si>
    <t>BAP1(+)αSMA(+)CD45(+)</t>
  </si>
  <si>
    <t>TUMOR CELL RATIO</t>
  </si>
  <si>
    <t>CDFs/TUMOR CELLS RATIO</t>
  </si>
  <si>
    <t>NON-TUMOR FIBROBLASTS/TUMOR CELLS RATIO</t>
  </si>
  <si>
    <t>FIBROBLASTS/TUMOR CELLS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2" xfId="0" applyFont="1" applyBorder="1"/>
    <xf numFmtId="2" fontId="0" fillId="0" borderId="2" xfId="0" applyNumberFormat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2" fontId="0" fillId="0" borderId="0" xfId="0" applyNumberFormat="1"/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7D0EA-67BA-AA43-8FEE-6A32934C1D00}">
  <dimension ref="A2:O28"/>
  <sheetViews>
    <sheetView workbookViewId="0">
      <selection activeCell="O20" sqref="O20:O22"/>
    </sheetView>
  </sheetViews>
  <sheetFormatPr baseColWidth="10" defaultRowHeight="16" x14ac:dyDescent="0.2"/>
  <cols>
    <col min="1" max="1" width="52.6640625" bestFit="1" customWidth="1"/>
  </cols>
  <sheetData>
    <row r="2" spans="1:14" x14ac:dyDescent="0.2">
      <c r="A2" t="s">
        <v>18</v>
      </c>
    </row>
    <row r="3" spans="1:14" x14ac:dyDescent="0.2">
      <c r="A3" s="2" t="s">
        <v>17</v>
      </c>
      <c r="B3" s="2"/>
    </row>
    <row r="4" spans="1:14" x14ac:dyDescent="0.2">
      <c r="B4" s="31" t="s">
        <v>19</v>
      </c>
      <c r="C4" s="31" t="s">
        <v>20</v>
      </c>
      <c r="D4" s="31" t="s">
        <v>21</v>
      </c>
      <c r="E4" s="31" t="s">
        <v>27</v>
      </c>
      <c r="F4" s="31" t="s">
        <v>22</v>
      </c>
      <c r="G4" s="31" t="s">
        <v>23</v>
      </c>
      <c r="H4" s="31" t="s">
        <v>24</v>
      </c>
      <c r="I4" s="31" t="s">
        <v>25</v>
      </c>
      <c r="J4" s="31" t="s">
        <v>26</v>
      </c>
      <c r="K4" s="31" t="s">
        <v>28</v>
      </c>
      <c r="L4" s="31" t="s">
        <v>29</v>
      </c>
      <c r="M4" s="33" t="s">
        <v>30</v>
      </c>
      <c r="N4" s="32" t="s">
        <v>42</v>
      </c>
    </row>
    <row r="5" spans="1:14" x14ac:dyDescent="0.2">
      <c r="A5" s="1" t="s">
        <v>0</v>
      </c>
      <c r="B5" s="4">
        <v>578</v>
      </c>
      <c r="C5" s="5">
        <v>533</v>
      </c>
      <c r="D5" s="4">
        <v>1089</v>
      </c>
      <c r="E5" s="4">
        <v>493</v>
      </c>
      <c r="F5" s="4">
        <v>573</v>
      </c>
      <c r="G5" s="4">
        <v>614</v>
      </c>
      <c r="H5" s="4">
        <v>618</v>
      </c>
      <c r="I5" s="4">
        <v>752</v>
      </c>
      <c r="J5" s="4">
        <v>830</v>
      </c>
      <c r="K5" s="4">
        <v>886</v>
      </c>
      <c r="L5" s="4">
        <v>581</v>
      </c>
      <c r="M5" s="8">
        <v>576</v>
      </c>
      <c r="N5" s="12">
        <f>SUM(B5:M5)</f>
        <v>8123</v>
      </c>
    </row>
    <row r="6" spans="1:14" x14ac:dyDescent="0.2">
      <c r="A6" s="2" t="s">
        <v>1</v>
      </c>
      <c r="B6" s="2"/>
      <c r="C6" s="2"/>
      <c r="D6" s="2"/>
      <c r="E6" s="2"/>
      <c r="F6" s="2"/>
      <c r="G6" s="2"/>
      <c r="H6" s="2"/>
      <c r="I6" s="2"/>
      <c r="J6" s="1"/>
      <c r="K6" s="1"/>
      <c r="L6" s="1"/>
      <c r="M6" s="9"/>
      <c r="N6" s="12"/>
    </row>
    <row r="7" spans="1:14" x14ac:dyDescent="0.2">
      <c r="A7" s="1" t="s">
        <v>2</v>
      </c>
      <c r="B7" s="4">
        <v>319</v>
      </c>
      <c r="C7" s="34">
        <v>341</v>
      </c>
      <c r="D7" s="4">
        <v>518</v>
      </c>
      <c r="E7" s="4">
        <v>123</v>
      </c>
      <c r="F7" s="4">
        <v>163</v>
      </c>
      <c r="G7" s="4">
        <v>476</v>
      </c>
      <c r="H7" s="4">
        <v>283</v>
      </c>
      <c r="I7" s="4">
        <v>493</v>
      </c>
      <c r="J7" s="4">
        <v>483</v>
      </c>
      <c r="K7" s="4">
        <v>506</v>
      </c>
      <c r="L7" s="4">
        <v>129</v>
      </c>
      <c r="M7" s="8">
        <v>123</v>
      </c>
      <c r="N7" s="12">
        <f t="shared" ref="N7:N23" si="0">SUM(B7:M7)</f>
        <v>3957</v>
      </c>
    </row>
    <row r="8" spans="1:14" x14ac:dyDescent="0.2">
      <c r="A8" s="1" t="s">
        <v>3</v>
      </c>
      <c r="B8" s="4">
        <v>107</v>
      </c>
      <c r="C8" s="34">
        <v>117</v>
      </c>
      <c r="D8" s="4">
        <v>29</v>
      </c>
      <c r="E8" s="4">
        <v>71</v>
      </c>
      <c r="F8" s="4">
        <v>125</v>
      </c>
      <c r="G8" s="4">
        <v>145</v>
      </c>
      <c r="H8" s="4">
        <v>40</v>
      </c>
      <c r="I8" s="4">
        <v>29</v>
      </c>
      <c r="J8" s="4">
        <v>72</v>
      </c>
      <c r="K8" s="4">
        <v>46</v>
      </c>
      <c r="L8" s="4">
        <v>98</v>
      </c>
      <c r="M8" s="8">
        <v>71</v>
      </c>
      <c r="N8" s="12">
        <f t="shared" si="0"/>
        <v>950</v>
      </c>
    </row>
    <row r="9" spans="1:14" x14ac:dyDescent="0.2">
      <c r="A9" s="1" t="s">
        <v>4</v>
      </c>
      <c r="B9" s="4">
        <v>64</v>
      </c>
      <c r="C9" s="34">
        <v>12</v>
      </c>
      <c r="D9" s="4">
        <v>64</v>
      </c>
      <c r="E9" s="4">
        <v>19</v>
      </c>
      <c r="F9" s="4">
        <v>16</v>
      </c>
      <c r="G9" s="4">
        <v>44</v>
      </c>
      <c r="H9" s="4">
        <v>25</v>
      </c>
      <c r="I9" s="4">
        <v>132</v>
      </c>
      <c r="J9" s="4">
        <v>51</v>
      </c>
      <c r="K9" s="4">
        <v>22</v>
      </c>
      <c r="L9" s="4">
        <v>68</v>
      </c>
      <c r="M9" s="8">
        <v>19</v>
      </c>
      <c r="N9" s="12">
        <f t="shared" si="0"/>
        <v>536</v>
      </c>
    </row>
    <row r="10" spans="1:14" x14ac:dyDescent="0.2">
      <c r="A10" s="1" t="s">
        <v>5</v>
      </c>
      <c r="B10" s="5">
        <f t="shared" ref="B10:N10" si="1">(B7/B5)*100</f>
        <v>55.19031141868512</v>
      </c>
      <c r="C10" s="34">
        <f t="shared" si="1"/>
        <v>63.977485928705434</v>
      </c>
      <c r="D10" s="5">
        <f t="shared" si="1"/>
        <v>47.566574839302113</v>
      </c>
      <c r="E10" s="5">
        <f t="shared" si="1"/>
        <v>24.949290060851929</v>
      </c>
      <c r="F10" s="5">
        <f t="shared" si="1"/>
        <v>28.446771378708551</v>
      </c>
      <c r="G10" s="5">
        <f t="shared" si="1"/>
        <v>77.524429967426713</v>
      </c>
      <c r="H10" s="5">
        <f t="shared" si="1"/>
        <v>45.792880258899679</v>
      </c>
      <c r="I10" s="5">
        <f t="shared" si="1"/>
        <v>65.558510638297875</v>
      </c>
      <c r="J10" s="5">
        <f t="shared" si="1"/>
        <v>58.192771084337345</v>
      </c>
      <c r="K10" s="5">
        <f t="shared" si="1"/>
        <v>57.110609480812649</v>
      </c>
      <c r="L10" s="5">
        <f t="shared" si="1"/>
        <v>22.203098106712567</v>
      </c>
      <c r="M10" s="10">
        <f t="shared" si="1"/>
        <v>21.354166666666664</v>
      </c>
      <c r="N10" s="14">
        <f t="shared" si="1"/>
        <v>48.713529484180725</v>
      </c>
    </row>
    <row r="11" spans="1:14" x14ac:dyDescent="0.2">
      <c r="A11" s="1" t="s">
        <v>6</v>
      </c>
      <c r="B11" s="5">
        <f t="shared" ref="B11:N11" si="2">(B8/B5)*100</f>
        <v>18.512110726643598</v>
      </c>
      <c r="C11" s="34">
        <f t="shared" si="2"/>
        <v>21.951219512195124</v>
      </c>
      <c r="D11" s="5">
        <f t="shared" si="2"/>
        <v>2.6629935720844813</v>
      </c>
      <c r="E11" s="5">
        <f t="shared" si="2"/>
        <v>14.401622718052739</v>
      </c>
      <c r="F11" s="5">
        <f t="shared" si="2"/>
        <v>21.815008726003491</v>
      </c>
      <c r="G11" s="5">
        <f t="shared" si="2"/>
        <v>23.615635179153095</v>
      </c>
      <c r="H11" s="5">
        <f t="shared" si="2"/>
        <v>6.4724919093851128</v>
      </c>
      <c r="I11" s="5">
        <f t="shared" si="2"/>
        <v>3.8563829787234041</v>
      </c>
      <c r="J11" s="5">
        <f t="shared" si="2"/>
        <v>8.6746987951807224</v>
      </c>
      <c r="K11" s="5">
        <f t="shared" si="2"/>
        <v>5.1918735891647856</v>
      </c>
      <c r="L11" s="5">
        <f t="shared" si="2"/>
        <v>16.867469879518072</v>
      </c>
      <c r="M11" s="10">
        <f t="shared" si="2"/>
        <v>12.326388888888889</v>
      </c>
      <c r="N11" s="14">
        <f t="shared" si="2"/>
        <v>11.695186507447987</v>
      </c>
    </row>
    <row r="12" spans="1:14" x14ac:dyDescent="0.2">
      <c r="A12" s="1" t="s">
        <v>7</v>
      </c>
      <c r="B12" s="5">
        <f t="shared" ref="B12:N12" si="3">(B9/B5)*100</f>
        <v>11.072664359861593</v>
      </c>
      <c r="C12" s="34">
        <f t="shared" si="3"/>
        <v>2.2514071294559099</v>
      </c>
      <c r="D12" s="5">
        <f t="shared" si="3"/>
        <v>5.8769513314967856</v>
      </c>
      <c r="E12" s="5">
        <f t="shared" si="3"/>
        <v>3.8539553752535496</v>
      </c>
      <c r="F12" s="5">
        <f t="shared" si="3"/>
        <v>2.7923211169284468</v>
      </c>
      <c r="G12" s="5">
        <f t="shared" si="3"/>
        <v>7.1661237785016292</v>
      </c>
      <c r="H12" s="5">
        <f t="shared" si="3"/>
        <v>4.0453074433656955</v>
      </c>
      <c r="I12" s="5">
        <f t="shared" si="3"/>
        <v>17.553191489361701</v>
      </c>
      <c r="J12" s="5">
        <f t="shared" si="3"/>
        <v>6.1445783132530121</v>
      </c>
      <c r="K12" s="5">
        <f t="shared" si="3"/>
        <v>2.4830699774266365</v>
      </c>
      <c r="L12" s="5">
        <f t="shared" si="3"/>
        <v>11.703958691910499</v>
      </c>
      <c r="M12" s="10">
        <f t="shared" si="3"/>
        <v>3.2986111111111112</v>
      </c>
      <c r="N12" s="14">
        <f t="shared" si="3"/>
        <v>6.5985473347285479</v>
      </c>
    </row>
    <row r="13" spans="1:14" x14ac:dyDescent="0.2">
      <c r="A13" s="2" t="s">
        <v>8</v>
      </c>
      <c r="B13" s="2"/>
      <c r="C13" s="2"/>
      <c r="D13" s="2"/>
      <c r="E13" s="2"/>
      <c r="F13" s="2"/>
      <c r="G13" s="2"/>
      <c r="H13" s="2"/>
      <c r="I13" s="2"/>
      <c r="J13" s="1"/>
      <c r="K13" s="1"/>
      <c r="L13" s="1"/>
      <c r="M13" s="9"/>
      <c r="N13" s="12"/>
    </row>
    <row r="14" spans="1:14" x14ac:dyDescent="0.2">
      <c r="A14" s="1" t="s">
        <v>9</v>
      </c>
      <c r="B14" s="4">
        <v>175</v>
      </c>
      <c r="C14" s="34">
        <v>221</v>
      </c>
      <c r="D14" s="4">
        <v>435</v>
      </c>
      <c r="E14" s="4">
        <v>74</v>
      </c>
      <c r="F14" s="4">
        <v>90</v>
      </c>
      <c r="G14" s="4">
        <v>299</v>
      </c>
      <c r="H14" s="4">
        <v>225</v>
      </c>
      <c r="I14" s="4">
        <v>354</v>
      </c>
      <c r="J14" s="4">
        <v>371</v>
      </c>
      <c r="K14" s="4">
        <v>441</v>
      </c>
      <c r="L14" s="4">
        <v>60</v>
      </c>
      <c r="M14" s="8">
        <v>74</v>
      </c>
      <c r="N14" s="12">
        <f t="shared" si="0"/>
        <v>2819</v>
      </c>
    </row>
    <row r="15" spans="1:14" x14ac:dyDescent="0.2">
      <c r="A15" s="1" t="s">
        <v>10</v>
      </c>
      <c r="B15" s="4">
        <v>7</v>
      </c>
      <c r="C15" s="34">
        <v>5</v>
      </c>
      <c r="D15" s="4">
        <v>1</v>
      </c>
      <c r="E15" s="4">
        <v>33</v>
      </c>
      <c r="F15" s="4">
        <v>54</v>
      </c>
      <c r="G15" s="4">
        <v>1</v>
      </c>
      <c r="H15" s="4">
        <v>3</v>
      </c>
      <c r="I15" s="4">
        <v>0</v>
      </c>
      <c r="J15" s="4">
        <v>2</v>
      </c>
      <c r="K15" s="4">
        <v>1</v>
      </c>
      <c r="L15" s="4">
        <v>35</v>
      </c>
      <c r="M15" s="8">
        <v>33</v>
      </c>
      <c r="N15" s="12">
        <f t="shared" si="0"/>
        <v>175</v>
      </c>
    </row>
    <row r="16" spans="1:14" x14ac:dyDescent="0.2">
      <c r="A16" s="1" t="s">
        <v>31</v>
      </c>
      <c r="B16" s="4">
        <v>94</v>
      </c>
      <c r="C16" s="34">
        <v>109</v>
      </c>
      <c r="D16" s="4">
        <v>26</v>
      </c>
      <c r="E16" s="4">
        <v>35</v>
      </c>
      <c r="F16" s="4">
        <v>67</v>
      </c>
      <c r="G16" s="4">
        <v>133</v>
      </c>
      <c r="H16" s="4">
        <v>36</v>
      </c>
      <c r="I16" s="4">
        <v>28</v>
      </c>
      <c r="J16" s="4">
        <v>65</v>
      </c>
      <c r="K16" s="4">
        <v>45</v>
      </c>
      <c r="L16" s="4">
        <v>46</v>
      </c>
      <c r="M16" s="8">
        <v>35</v>
      </c>
      <c r="N16" s="12">
        <f t="shared" si="0"/>
        <v>719</v>
      </c>
    </row>
    <row r="17" spans="1:15" x14ac:dyDescent="0.2">
      <c r="A17" s="1" t="s">
        <v>38</v>
      </c>
      <c r="B17" s="4">
        <v>58</v>
      </c>
      <c r="C17" s="34">
        <v>9</v>
      </c>
      <c r="D17" s="4">
        <v>62</v>
      </c>
      <c r="E17" s="4">
        <v>16</v>
      </c>
      <c r="F17" s="4">
        <v>12</v>
      </c>
      <c r="G17" s="4">
        <v>33</v>
      </c>
      <c r="H17" s="4">
        <v>24</v>
      </c>
      <c r="I17" s="4">
        <v>131</v>
      </c>
      <c r="J17" s="4">
        <v>46</v>
      </c>
      <c r="K17" s="4">
        <v>22</v>
      </c>
      <c r="L17" s="4">
        <v>51</v>
      </c>
      <c r="M17" s="8">
        <v>16</v>
      </c>
      <c r="N17" s="12">
        <f t="shared" si="0"/>
        <v>480</v>
      </c>
    </row>
    <row r="18" spans="1:15" x14ac:dyDescent="0.2">
      <c r="A18" s="1" t="s">
        <v>11</v>
      </c>
      <c r="B18" s="4">
        <v>6</v>
      </c>
      <c r="C18" s="34">
        <v>3</v>
      </c>
      <c r="D18" s="4">
        <v>2</v>
      </c>
      <c r="E18" s="4">
        <v>3</v>
      </c>
      <c r="F18" s="4">
        <v>4</v>
      </c>
      <c r="G18" s="4">
        <v>11</v>
      </c>
      <c r="H18" s="4">
        <v>1</v>
      </c>
      <c r="I18" s="4">
        <v>1</v>
      </c>
      <c r="J18" s="4">
        <v>5</v>
      </c>
      <c r="K18" s="4">
        <v>0</v>
      </c>
      <c r="L18" s="4">
        <v>17</v>
      </c>
      <c r="M18" s="8">
        <v>3</v>
      </c>
      <c r="N18" s="12">
        <f t="shared" si="0"/>
        <v>56</v>
      </c>
    </row>
    <row r="19" spans="1:15" x14ac:dyDescent="0.2">
      <c r="A19" s="2" t="s">
        <v>12</v>
      </c>
      <c r="B19" s="2"/>
      <c r="C19" s="2"/>
      <c r="D19" s="2"/>
      <c r="E19" s="2"/>
      <c r="F19" s="2"/>
      <c r="G19" s="2"/>
      <c r="H19" s="2"/>
      <c r="I19" s="2"/>
      <c r="J19" s="1"/>
      <c r="K19" s="1"/>
      <c r="L19" s="1"/>
      <c r="M19" s="9"/>
      <c r="N19" s="12"/>
    </row>
    <row r="20" spans="1:15" x14ac:dyDescent="0.2">
      <c r="A20" s="1" t="s">
        <v>13</v>
      </c>
      <c r="B20" s="4">
        <f>B8-B18</f>
        <v>101</v>
      </c>
      <c r="C20" s="4">
        <f t="shared" ref="C20:M20" si="4">C8-C18</f>
        <v>114</v>
      </c>
      <c r="D20" s="4">
        <f t="shared" si="4"/>
        <v>27</v>
      </c>
      <c r="E20" s="4">
        <f t="shared" si="4"/>
        <v>68</v>
      </c>
      <c r="F20" s="4">
        <f t="shared" si="4"/>
        <v>121</v>
      </c>
      <c r="G20" s="4">
        <f t="shared" si="4"/>
        <v>134</v>
      </c>
      <c r="H20" s="4">
        <f t="shared" si="4"/>
        <v>39</v>
      </c>
      <c r="I20" s="4">
        <f t="shared" si="4"/>
        <v>28</v>
      </c>
      <c r="J20" s="4">
        <f t="shared" si="4"/>
        <v>67</v>
      </c>
      <c r="K20" s="4">
        <f t="shared" si="4"/>
        <v>46</v>
      </c>
      <c r="L20" s="4">
        <f t="shared" si="4"/>
        <v>81</v>
      </c>
      <c r="M20" s="8">
        <f t="shared" si="4"/>
        <v>68</v>
      </c>
      <c r="N20" s="12">
        <f>SUM(B20:M20)</f>
        <v>894</v>
      </c>
    </row>
    <row r="21" spans="1:15" x14ac:dyDescent="0.2">
      <c r="A21" s="1" t="s">
        <v>14</v>
      </c>
      <c r="B21" s="5">
        <f t="shared" ref="B21:N21" si="5">(B15/B20)*100</f>
        <v>6.9306930693069315</v>
      </c>
      <c r="C21" s="5">
        <f t="shared" ref="C21:M21" si="6">(C15/C20)*100</f>
        <v>4.3859649122807012</v>
      </c>
      <c r="D21" s="5">
        <f t="shared" si="6"/>
        <v>3.7037037037037033</v>
      </c>
      <c r="E21" s="5">
        <f t="shared" si="6"/>
        <v>48.529411764705884</v>
      </c>
      <c r="F21" s="5">
        <f t="shared" si="6"/>
        <v>44.628099173553721</v>
      </c>
      <c r="G21" s="5">
        <f t="shared" si="6"/>
        <v>0.74626865671641784</v>
      </c>
      <c r="H21" s="5">
        <f t="shared" si="6"/>
        <v>7.6923076923076925</v>
      </c>
      <c r="I21" s="5">
        <f t="shared" si="6"/>
        <v>0</v>
      </c>
      <c r="J21" s="5">
        <f t="shared" si="6"/>
        <v>2.9850746268656714</v>
      </c>
      <c r="K21" s="5">
        <f t="shared" si="6"/>
        <v>2.1739130434782608</v>
      </c>
      <c r="L21" s="5">
        <f t="shared" si="6"/>
        <v>43.209876543209873</v>
      </c>
      <c r="M21" s="10">
        <f t="shared" si="6"/>
        <v>48.529411764705884</v>
      </c>
      <c r="N21" s="5">
        <f t="shared" si="5"/>
        <v>19.574944071588369</v>
      </c>
      <c r="O21" s="35"/>
    </row>
    <row r="22" spans="1:15" x14ac:dyDescent="0.2">
      <c r="A22" s="3" t="s">
        <v>32</v>
      </c>
      <c r="B22" s="5">
        <f>(B16/B20)*100</f>
        <v>93.069306930693074</v>
      </c>
      <c r="C22" s="5">
        <f t="shared" ref="C22:M22" si="7">(C16/C20)*100</f>
        <v>95.614035087719301</v>
      </c>
      <c r="D22" s="5">
        <f t="shared" si="7"/>
        <v>96.296296296296291</v>
      </c>
      <c r="E22" s="5">
        <f t="shared" si="7"/>
        <v>51.470588235294116</v>
      </c>
      <c r="F22" s="5">
        <f t="shared" si="7"/>
        <v>55.371900826446286</v>
      </c>
      <c r="G22" s="5">
        <f t="shared" si="7"/>
        <v>99.253731343283576</v>
      </c>
      <c r="H22" s="5">
        <f t="shared" si="7"/>
        <v>92.307692307692307</v>
      </c>
      <c r="I22" s="5">
        <f t="shared" si="7"/>
        <v>100</v>
      </c>
      <c r="J22" s="5">
        <f t="shared" si="7"/>
        <v>97.014925373134332</v>
      </c>
      <c r="K22" s="5">
        <f t="shared" si="7"/>
        <v>97.826086956521735</v>
      </c>
      <c r="L22" s="5">
        <f t="shared" si="7"/>
        <v>56.79012345679012</v>
      </c>
      <c r="M22" s="10">
        <f t="shared" si="7"/>
        <v>51.470588235294116</v>
      </c>
      <c r="N22" s="5">
        <f>(N16/N20)*100</f>
        <v>80.425055928411638</v>
      </c>
      <c r="O22" s="35"/>
    </row>
    <row r="23" spans="1:15" x14ac:dyDescent="0.2">
      <c r="A23" s="1" t="s">
        <v>15</v>
      </c>
      <c r="B23" s="4">
        <f>B5-B7</f>
        <v>259</v>
      </c>
      <c r="C23" s="4">
        <f t="shared" ref="C23:M23" si="8">C5-C7</f>
        <v>192</v>
      </c>
      <c r="D23" s="4">
        <f t="shared" si="8"/>
        <v>571</v>
      </c>
      <c r="E23" s="4">
        <f t="shared" si="8"/>
        <v>370</v>
      </c>
      <c r="F23" s="4">
        <f t="shared" si="8"/>
        <v>410</v>
      </c>
      <c r="G23" s="4">
        <f t="shared" si="8"/>
        <v>138</v>
      </c>
      <c r="H23" s="4">
        <f t="shared" si="8"/>
        <v>335</v>
      </c>
      <c r="I23" s="4">
        <f t="shared" si="8"/>
        <v>259</v>
      </c>
      <c r="J23" s="4">
        <f t="shared" si="8"/>
        <v>347</v>
      </c>
      <c r="K23" s="4">
        <f t="shared" si="8"/>
        <v>380</v>
      </c>
      <c r="L23" s="4">
        <f t="shared" si="8"/>
        <v>452</v>
      </c>
      <c r="M23" s="8">
        <f t="shared" si="8"/>
        <v>453</v>
      </c>
      <c r="N23" s="12">
        <f t="shared" si="0"/>
        <v>4166</v>
      </c>
    </row>
    <row r="24" spans="1:15" x14ac:dyDescent="0.2">
      <c r="A24" s="1" t="s">
        <v>16</v>
      </c>
      <c r="B24" s="5">
        <f>(B23/B5)*100</f>
        <v>44.80968858131488</v>
      </c>
      <c r="C24" s="5">
        <f t="shared" ref="C24:N24" si="9">(C23/C5)*100</f>
        <v>36.022514071294559</v>
      </c>
      <c r="D24" s="5">
        <f t="shared" si="9"/>
        <v>52.433425160697887</v>
      </c>
      <c r="E24" s="5">
        <f t="shared" si="9"/>
        <v>75.050709939148078</v>
      </c>
      <c r="F24" s="5">
        <f t="shared" si="9"/>
        <v>71.553228621291453</v>
      </c>
      <c r="G24" s="5">
        <f t="shared" si="9"/>
        <v>22.475570032573287</v>
      </c>
      <c r="H24" s="5">
        <f t="shared" si="9"/>
        <v>54.207119741100328</v>
      </c>
      <c r="I24" s="5">
        <f t="shared" si="9"/>
        <v>34.441489361702125</v>
      </c>
      <c r="J24" s="5">
        <f t="shared" si="9"/>
        <v>41.807228915662655</v>
      </c>
      <c r="K24" s="5">
        <f t="shared" si="9"/>
        <v>42.889390519187359</v>
      </c>
      <c r="L24" s="5">
        <f t="shared" si="9"/>
        <v>77.796901893287441</v>
      </c>
      <c r="M24" s="10">
        <f t="shared" si="9"/>
        <v>78.645833333333343</v>
      </c>
      <c r="N24" s="5">
        <f t="shared" si="9"/>
        <v>51.286470515819282</v>
      </c>
    </row>
    <row r="25" spans="1:15" x14ac:dyDescent="0.2">
      <c r="A25" s="1" t="s">
        <v>51</v>
      </c>
      <c r="B25" s="14">
        <f>(B20/B5)*100</f>
        <v>17.474048442906575</v>
      </c>
      <c r="C25" s="14">
        <f t="shared" ref="C25:N25" si="10">(C20/C5)*100</f>
        <v>21.388367729831145</v>
      </c>
      <c r="D25" s="14">
        <f t="shared" si="10"/>
        <v>2.4793388429752068</v>
      </c>
      <c r="E25" s="14">
        <f t="shared" si="10"/>
        <v>13.793103448275861</v>
      </c>
      <c r="F25" s="14">
        <f t="shared" si="10"/>
        <v>21.116928446771379</v>
      </c>
      <c r="G25" s="14">
        <f t="shared" si="10"/>
        <v>21.824104234527688</v>
      </c>
      <c r="H25" s="14">
        <f t="shared" si="10"/>
        <v>6.3106796116504853</v>
      </c>
      <c r="I25" s="14">
        <f t="shared" si="10"/>
        <v>3.7234042553191489</v>
      </c>
      <c r="J25" s="14">
        <f t="shared" si="10"/>
        <v>8.0722891566265051</v>
      </c>
      <c r="K25" s="14">
        <f t="shared" si="10"/>
        <v>5.1918735891647856</v>
      </c>
      <c r="L25" s="14">
        <f t="shared" si="10"/>
        <v>13.941480206540447</v>
      </c>
      <c r="M25" s="14">
        <f t="shared" si="10"/>
        <v>11.805555555555555</v>
      </c>
      <c r="N25" s="38">
        <f t="shared" si="10"/>
        <v>11.005786039640526</v>
      </c>
    </row>
    <row r="26" spans="1:15" x14ac:dyDescent="0.2">
      <c r="A26" s="1" t="s">
        <v>54</v>
      </c>
      <c r="B26" s="14">
        <f>B15/B23</f>
        <v>2.7027027027027029E-2</v>
      </c>
      <c r="C26" s="14">
        <f t="shared" ref="C26:N26" si="11">C15/C23</f>
        <v>2.6041666666666668E-2</v>
      </c>
      <c r="D26" s="14">
        <f t="shared" si="11"/>
        <v>1.7513134851138354E-3</v>
      </c>
      <c r="E26" s="14">
        <f t="shared" si="11"/>
        <v>8.9189189189189194E-2</v>
      </c>
      <c r="F26" s="14">
        <f t="shared" si="11"/>
        <v>0.13170731707317074</v>
      </c>
      <c r="G26" s="14">
        <f t="shared" si="11"/>
        <v>7.246376811594203E-3</v>
      </c>
      <c r="H26" s="14">
        <f t="shared" si="11"/>
        <v>8.9552238805970154E-3</v>
      </c>
      <c r="I26" s="14">
        <f t="shared" si="11"/>
        <v>0</v>
      </c>
      <c r="J26" s="14">
        <f t="shared" si="11"/>
        <v>5.763688760806916E-3</v>
      </c>
      <c r="K26" s="14">
        <f t="shared" si="11"/>
        <v>2.631578947368421E-3</v>
      </c>
      <c r="L26" s="14">
        <f t="shared" si="11"/>
        <v>7.7433628318584066E-2</v>
      </c>
      <c r="M26" s="14">
        <f t="shared" si="11"/>
        <v>7.2847682119205295E-2</v>
      </c>
      <c r="N26" s="38">
        <f t="shared" si="11"/>
        <v>4.200672107537206E-2</v>
      </c>
    </row>
    <row r="27" spans="1:15" x14ac:dyDescent="0.2">
      <c r="A27" s="1" t="s">
        <v>55</v>
      </c>
      <c r="B27" s="14">
        <f>B16/B23</f>
        <v>0.36293436293436293</v>
      </c>
      <c r="C27" s="14">
        <f t="shared" ref="C27:N27" si="12">C16/C23</f>
        <v>0.56770833333333337</v>
      </c>
      <c r="D27" s="14">
        <f t="shared" si="12"/>
        <v>4.553415061295972E-2</v>
      </c>
      <c r="E27" s="14">
        <f t="shared" si="12"/>
        <v>9.45945945945946E-2</v>
      </c>
      <c r="F27" s="14">
        <f t="shared" si="12"/>
        <v>0.16341463414634147</v>
      </c>
      <c r="G27" s="14">
        <f t="shared" si="12"/>
        <v>0.96376811594202894</v>
      </c>
      <c r="H27" s="14">
        <f t="shared" si="12"/>
        <v>0.10746268656716418</v>
      </c>
      <c r="I27" s="14">
        <f t="shared" si="12"/>
        <v>0.10810810810810811</v>
      </c>
      <c r="J27" s="14">
        <f t="shared" si="12"/>
        <v>0.18731988472622479</v>
      </c>
      <c r="K27" s="14">
        <f t="shared" si="12"/>
        <v>0.11842105263157894</v>
      </c>
      <c r="L27" s="14">
        <f t="shared" si="12"/>
        <v>0.10176991150442478</v>
      </c>
      <c r="M27" s="14">
        <f t="shared" si="12"/>
        <v>7.7262693156732898E-2</v>
      </c>
      <c r="N27" s="38">
        <f t="shared" si="12"/>
        <v>0.17258761401824291</v>
      </c>
    </row>
    <row r="28" spans="1:15" x14ac:dyDescent="0.2">
      <c r="A28" s="1" t="s">
        <v>56</v>
      </c>
      <c r="B28" s="14">
        <f>B20/B23</f>
        <v>0.38996138996138996</v>
      </c>
      <c r="C28" s="14">
        <f t="shared" ref="C28:N28" si="13">C20/C23</f>
        <v>0.59375</v>
      </c>
      <c r="D28" s="14">
        <f t="shared" si="13"/>
        <v>4.7285464098073555E-2</v>
      </c>
      <c r="E28" s="14">
        <f t="shared" si="13"/>
        <v>0.18378378378378379</v>
      </c>
      <c r="F28" s="14">
        <f t="shared" si="13"/>
        <v>0.29512195121951218</v>
      </c>
      <c r="G28" s="14">
        <f t="shared" si="13"/>
        <v>0.97101449275362317</v>
      </c>
      <c r="H28" s="14">
        <f t="shared" si="13"/>
        <v>0.11641791044776119</v>
      </c>
      <c r="I28" s="14">
        <f t="shared" si="13"/>
        <v>0.10810810810810811</v>
      </c>
      <c r="J28" s="14">
        <f t="shared" si="13"/>
        <v>0.1930835734870317</v>
      </c>
      <c r="K28" s="14">
        <f t="shared" si="13"/>
        <v>0.12105263157894737</v>
      </c>
      <c r="L28" s="14">
        <f t="shared" si="13"/>
        <v>0.17920353982300885</v>
      </c>
      <c r="M28" s="14">
        <f t="shared" si="13"/>
        <v>0.15011037527593818</v>
      </c>
      <c r="N28" s="38">
        <f t="shared" si="13"/>
        <v>0.2145943350936149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8C26F-0357-E349-A526-F8629D667941}">
  <dimension ref="A2:H24"/>
  <sheetViews>
    <sheetView workbookViewId="0">
      <selection activeCell="F17" sqref="F17:F19"/>
    </sheetView>
  </sheetViews>
  <sheetFormatPr baseColWidth="10" defaultRowHeight="16" x14ac:dyDescent="0.2"/>
  <cols>
    <col min="1" max="1" width="52.6640625" bestFit="1" customWidth="1"/>
    <col min="2" max="2" width="10.83203125" customWidth="1"/>
  </cols>
  <sheetData>
    <row r="2" spans="1:8" x14ac:dyDescent="0.2">
      <c r="A2" t="s">
        <v>18</v>
      </c>
    </row>
    <row r="3" spans="1:8" x14ac:dyDescent="0.2">
      <c r="A3" s="2" t="s">
        <v>34</v>
      </c>
      <c r="B3" s="44" t="s">
        <v>39</v>
      </c>
      <c r="C3" s="44"/>
      <c r="D3" s="45"/>
      <c r="E3" s="29" t="s">
        <v>42</v>
      </c>
      <c r="F3" s="17"/>
      <c r="G3" s="17"/>
      <c r="H3" s="17"/>
    </row>
    <row r="4" spans="1:8" x14ac:dyDescent="0.2">
      <c r="B4" s="15" t="s">
        <v>19</v>
      </c>
      <c r="C4" s="15" t="s">
        <v>20</v>
      </c>
      <c r="D4" s="16" t="s">
        <v>21</v>
      </c>
      <c r="E4" s="6"/>
      <c r="F4" s="6"/>
      <c r="G4" s="6"/>
    </row>
    <row r="5" spans="1:8" x14ac:dyDescent="0.2">
      <c r="A5" s="1" t="s">
        <v>0</v>
      </c>
      <c r="B5" s="12">
        <v>165</v>
      </c>
      <c r="C5" s="12">
        <v>149</v>
      </c>
      <c r="D5" s="18">
        <v>180</v>
      </c>
      <c r="E5" s="12">
        <f>SUM(B5:D5)</f>
        <v>494</v>
      </c>
      <c r="F5" s="19"/>
      <c r="G5" s="12"/>
    </row>
    <row r="6" spans="1:8" x14ac:dyDescent="0.2">
      <c r="A6" s="2" t="s">
        <v>1</v>
      </c>
      <c r="B6" s="6"/>
      <c r="C6" s="6"/>
      <c r="D6" s="7"/>
      <c r="E6" s="12"/>
      <c r="F6" s="20"/>
      <c r="G6" s="6"/>
    </row>
    <row r="7" spans="1:8" x14ac:dyDescent="0.2">
      <c r="A7" s="1" t="s">
        <v>2</v>
      </c>
      <c r="B7" s="12">
        <v>98</v>
      </c>
      <c r="C7" s="12">
        <v>59</v>
      </c>
      <c r="D7" s="18">
        <v>105</v>
      </c>
      <c r="E7" s="12">
        <f t="shared" ref="E7:E19" si="0">SUM(B7:D7)</f>
        <v>262</v>
      </c>
      <c r="F7" s="19"/>
      <c r="G7" s="12"/>
    </row>
    <row r="8" spans="1:8" x14ac:dyDescent="0.2">
      <c r="A8" s="1" t="s">
        <v>3</v>
      </c>
      <c r="B8" s="12">
        <v>61</v>
      </c>
      <c r="C8" s="12">
        <v>33</v>
      </c>
      <c r="D8" s="18">
        <v>109</v>
      </c>
      <c r="E8" s="12">
        <f t="shared" si="0"/>
        <v>203</v>
      </c>
      <c r="F8" s="19"/>
      <c r="G8" s="12"/>
    </row>
    <row r="9" spans="1:8" x14ac:dyDescent="0.2">
      <c r="A9" s="1" t="s">
        <v>5</v>
      </c>
      <c r="B9" s="14">
        <f>(B7/B5)*100</f>
        <v>59.393939393939398</v>
      </c>
      <c r="C9" s="14">
        <f>(C7/C5)*100</f>
        <v>39.597315436241608</v>
      </c>
      <c r="D9" s="21">
        <f>(D7/D5)*100</f>
        <v>58.333333333333336</v>
      </c>
      <c r="E9" s="14">
        <f>(E7/E5)*100</f>
        <v>53.036437246963565</v>
      </c>
      <c r="F9" s="22"/>
      <c r="G9" s="14"/>
    </row>
    <row r="10" spans="1:8" x14ac:dyDescent="0.2">
      <c r="A10" s="1" t="s">
        <v>6</v>
      </c>
      <c r="B10" s="14">
        <f>(B8/B5)*100</f>
        <v>36.969696969696969</v>
      </c>
      <c r="C10" s="14">
        <f>(C8/C5)*100</f>
        <v>22.14765100671141</v>
      </c>
      <c r="D10" s="21">
        <f>(D8/D5)*100</f>
        <v>60.55555555555555</v>
      </c>
      <c r="E10" s="14">
        <f>(E8/E5)*100</f>
        <v>41.093117408906885</v>
      </c>
      <c r="F10" s="22"/>
      <c r="G10" s="14"/>
    </row>
    <row r="11" spans="1:8" x14ac:dyDescent="0.2">
      <c r="A11" s="2" t="s">
        <v>8</v>
      </c>
      <c r="B11" s="6"/>
      <c r="C11" s="6"/>
      <c r="D11" s="7"/>
      <c r="E11" s="12"/>
      <c r="F11" s="20"/>
      <c r="G11" s="6"/>
    </row>
    <row r="12" spans="1:8" x14ac:dyDescent="0.2">
      <c r="A12" s="1" t="s">
        <v>35</v>
      </c>
      <c r="B12" s="12">
        <v>52</v>
      </c>
      <c r="C12" s="12">
        <v>40</v>
      </c>
      <c r="D12" s="18">
        <v>30</v>
      </c>
      <c r="E12" s="12">
        <f t="shared" si="0"/>
        <v>122</v>
      </c>
      <c r="F12" s="19"/>
      <c r="G12" s="12"/>
    </row>
    <row r="13" spans="1:8" x14ac:dyDescent="0.2">
      <c r="A13" s="1" t="s">
        <v>36</v>
      </c>
      <c r="B13" s="12">
        <v>15</v>
      </c>
      <c r="C13" s="12">
        <v>14</v>
      </c>
      <c r="D13" s="18">
        <v>34</v>
      </c>
      <c r="E13" s="12">
        <f t="shared" si="0"/>
        <v>63</v>
      </c>
      <c r="F13" s="19"/>
      <c r="G13" s="12"/>
    </row>
    <row r="14" spans="1:8" x14ac:dyDescent="0.2">
      <c r="A14" s="1" t="s">
        <v>37</v>
      </c>
      <c r="B14" s="12">
        <v>46</v>
      </c>
      <c r="C14" s="12">
        <v>19</v>
      </c>
      <c r="D14" s="18">
        <v>75</v>
      </c>
      <c r="E14" s="12">
        <f t="shared" si="0"/>
        <v>140</v>
      </c>
      <c r="F14" s="19"/>
      <c r="G14" s="12"/>
    </row>
    <row r="15" spans="1:8" x14ac:dyDescent="0.2">
      <c r="A15" s="2" t="s">
        <v>12</v>
      </c>
      <c r="B15" s="6"/>
      <c r="C15" s="6"/>
      <c r="D15" s="7"/>
      <c r="E15" s="12"/>
      <c r="F15" s="20"/>
      <c r="G15" s="6"/>
    </row>
    <row r="16" spans="1:8" x14ac:dyDescent="0.2">
      <c r="A16" s="1" t="s">
        <v>13</v>
      </c>
      <c r="B16" s="12">
        <f>B8</f>
        <v>61</v>
      </c>
      <c r="C16" s="12">
        <f>C8</f>
        <v>33</v>
      </c>
      <c r="D16" s="18">
        <f>D8</f>
        <v>109</v>
      </c>
      <c r="E16" s="12">
        <f t="shared" si="0"/>
        <v>203</v>
      </c>
      <c r="F16" s="19"/>
      <c r="G16" s="12"/>
    </row>
    <row r="17" spans="1:7" x14ac:dyDescent="0.2">
      <c r="A17" s="1" t="s">
        <v>14</v>
      </c>
      <c r="B17" s="14">
        <f>(B13/B16)*100</f>
        <v>24.590163934426229</v>
      </c>
      <c r="C17" s="14">
        <f>(C13/C16)*100</f>
        <v>42.424242424242422</v>
      </c>
      <c r="D17" s="21">
        <f>(D13/D16)*100</f>
        <v>31.192660550458719</v>
      </c>
      <c r="E17" s="14">
        <f>(E13/E16)*100</f>
        <v>31.03448275862069</v>
      </c>
      <c r="F17" s="22"/>
      <c r="G17" s="14"/>
    </row>
    <row r="18" spans="1:7" x14ac:dyDescent="0.2">
      <c r="A18" s="3" t="s">
        <v>32</v>
      </c>
      <c r="B18" s="14">
        <f>(B14/B16)*100</f>
        <v>75.409836065573771</v>
      </c>
      <c r="C18" s="14">
        <f>(C14/C16)*100</f>
        <v>57.575757575757578</v>
      </c>
      <c r="D18" s="21">
        <f>(D14/D16)*100</f>
        <v>68.807339449541288</v>
      </c>
      <c r="E18" s="14">
        <f>(E14/E16)*100</f>
        <v>68.965517241379317</v>
      </c>
      <c r="F18" s="22"/>
      <c r="G18" s="14"/>
    </row>
    <row r="19" spans="1:7" x14ac:dyDescent="0.2">
      <c r="A19" s="1" t="s">
        <v>15</v>
      </c>
      <c r="B19" s="12">
        <f>B5-B7</f>
        <v>67</v>
      </c>
      <c r="C19" s="12">
        <f>C5-C7</f>
        <v>90</v>
      </c>
      <c r="D19" s="18">
        <f>D5-D7</f>
        <v>75</v>
      </c>
      <c r="E19" s="12">
        <f t="shared" si="0"/>
        <v>232</v>
      </c>
      <c r="F19" s="19"/>
      <c r="G19" s="12"/>
    </row>
    <row r="20" spans="1:7" x14ac:dyDescent="0.2">
      <c r="A20" s="1" t="s">
        <v>16</v>
      </c>
      <c r="B20" s="14">
        <f>(B19/B5)*100</f>
        <v>40.606060606060609</v>
      </c>
      <c r="C20" s="14">
        <f>(C19/C5)*100</f>
        <v>60.402684563758392</v>
      </c>
      <c r="D20" s="21">
        <f>(D19/D5)*100</f>
        <v>41.666666666666671</v>
      </c>
      <c r="E20" s="14">
        <f>(E19/E5)*100</f>
        <v>46.963562753036435</v>
      </c>
      <c r="F20" s="19"/>
      <c r="G20" s="14"/>
    </row>
    <row r="21" spans="1:7" x14ac:dyDescent="0.2">
      <c r="A21" s="11" t="s">
        <v>51</v>
      </c>
      <c r="B21" s="14">
        <f>(B16/B5)*100</f>
        <v>36.969696969696969</v>
      </c>
      <c r="C21" s="14">
        <f t="shared" ref="C21:E21" si="1">(C16/C5)*100</f>
        <v>22.14765100671141</v>
      </c>
      <c r="D21" s="14">
        <f t="shared" si="1"/>
        <v>60.55555555555555</v>
      </c>
      <c r="E21" s="38">
        <f t="shared" si="1"/>
        <v>41.093117408906885</v>
      </c>
    </row>
    <row r="22" spans="1:7" x14ac:dyDescent="0.2">
      <c r="A22" s="1" t="s">
        <v>54</v>
      </c>
      <c r="B22" s="14">
        <f>B13/B19</f>
        <v>0.22388059701492538</v>
      </c>
      <c r="C22" s="14">
        <f t="shared" ref="C22:E22" si="2">C13/C19</f>
        <v>0.15555555555555556</v>
      </c>
      <c r="D22" s="14">
        <f t="shared" si="2"/>
        <v>0.45333333333333331</v>
      </c>
      <c r="E22" s="38">
        <f t="shared" si="2"/>
        <v>0.27155172413793105</v>
      </c>
    </row>
    <row r="23" spans="1:7" x14ac:dyDescent="0.2">
      <c r="A23" s="1" t="s">
        <v>55</v>
      </c>
      <c r="B23" s="14">
        <f>B14/B19</f>
        <v>0.68656716417910446</v>
      </c>
      <c r="C23" s="14">
        <f t="shared" ref="C23:E23" si="3">C14/C19</f>
        <v>0.21111111111111111</v>
      </c>
      <c r="D23" s="14">
        <f t="shared" si="3"/>
        <v>1</v>
      </c>
      <c r="E23" s="38">
        <f t="shared" si="3"/>
        <v>0.60344827586206895</v>
      </c>
    </row>
    <row r="24" spans="1:7" x14ac:dyDescent="0.2">
      <c r="A24" s="1" t="s">
        <v>56</v>
      </c>
      <c r="B24" s="14">
        <f>B16/B19</f>
        <v>0.91044776119402981</v>
      </c>
      <c r="C24" s="14">
        <f t="shared" ref="C24:E24" si="4">C16/C19</f>
        <v>0.36666666666666664</v>
      </c>
      <c r="D24" s="14">
        <f t="shared" si="4"/>
        <v>1.4533333333333334</v>
      </c>
      <c r="E24" s="38">
        <f t="shared" si="4"/>
        <v>0.875</v>
      </c>
    </row>
  </sheetData>
  <mergeCells count="1">
    <mergeCell ref="B3:D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5BBE8-3D01-5441-BD60-2947E5708AF0}">
  <dimension ref="A1:I70"/>
  <sheetViews>
    <sheetView topLeftCell="A33" zoomScale="75" workbookViewId="0">
      <selection activeCell="D63" sqref="D63"/>
    </sheetView>
  </sheetViews>
  <sheetFormatPr baseColWidth="10" defaultRowHeight="16" x14ac:dyDescent="0.2"/>
  <cols>
    <col min="1" max="1" width="53.33203125" bestFit="1" customWidth="1"/>
    <col min="2" max="4" width="12.6640625" bestFit="1" customWidth="1"/>
  </cols>
  <sheetData>
    <row r="1" spans="1:9" x14ac:dyDescent="0.2">
      <c r="A1" t="s">
        <v>41</v>
      </c>
    </row>
    <row r="2" spans="1:9" x14ac:dyDescent="0.2">
      <c r="A2" t="s">
        <v>18</v>
      </c>
    </row>
    <row r="3" spans="1:9" x14ac:dyDescent="0.2">
      <c r="A3" s="2" t="s">
        <v>34</v>
      </c>
      <c r="B3" s="44" t="s">
        <v>39</v>
      </c>
      <c r="C3" s="44"/>
      <c r="D3" s="44"/>
      <c r="E3" s="44"/>
      <c r="F3" s="45"/>
      <c r="G3" s="29" t="s">
        <v>42</v>
      </c>
    </row>
    <row r="4" spans="1:9" x14ac:dyDescent="0.2">
      <c r="B4" s="6" t="s">
        <v>19</v>
      </c>
      <c r="C4" s="6" t="s">
        <v>20</v>
      </c>
      <c r="D4" s="6" t="s">
        <v>21</v>
      </c>
      <c r="E4" s="6" t="s">
        <v>27</v>
      </c>
      <c r="F4" s="7" t="s">
        <v>22</v>
      </c>
      <c r="G4" s="6"/>
      <c r="H4" s="6"/>
      <c r="I4" s="6"/>
    </row>
    <row r="5" spans="1:9" x14ac:dyDescent="0.2">
      <c r="A5" s="1" t="s">
        <v>0</v>
      </c>
      <c r="B5" s="4">
        <v>132</v>
      </c>
      <c r="C5" s="4">
        <v>157</v>
      </c>
      <c r="D5" s="4">
        <v>96</v>
      </c>
      <c r="E5" s="4">
        <v>132</v>
      </c>
      <c r="F5" s="23">
        <v>172</v>
      </c>
      <c r="G5" s="13">
        <f>SUM(B5:F5)</f>
        <v>689</v>
      </c>
    </row>
    <row r="6" spans="1:9" x14ac:dyDescent="0.2">
      <c r="A6" s="2" t="s">
        <v>1</v>
      </c>
      <c r="B6" s="2"/>
      <c r="C6" s="2"/>
      <c r="D6" s="2"/>
      <c r="E6" s="2"/>
      <c r="F6" s="24"/>
      <c r="G6" s="13"/>
    </row>
    <row r="7" spans="1:9" x14ac:dyDescent="0.2">
      <c r="A7" s="1" t="s">
        <v>2</v>
      </c>
      <c r="B7" s="4">
        <v>9</v>
      </c>
      <c r="C7" s="4">
        <v>5</v>
      </c>
      <c r="D7" s="4">
        <v>15</v>
      </c>
      <c r="E7" s="4">
        <v>2</v>
      </c>
      <c r="F7" s="23">
        <v>5</v>
      </c>
      <c r="G7" s="13">
        <f t="shared" ref="G7:G19" si="0">SUM(B7:F7)</f>
        <v>36</v>
      </c>
    </row>
    <row r="8" spans="1:9" x14ac:dyDescent="0.2">
      <c r="A8" s="1" t="s">
        <v>3</v>
      </c>
      <c r="B8" s="4">
        <v>19</v>
      </c>
      <c r="C8" s="4">
        <v>19</v>
      </c>
      <c r="D8" s="4">
        <v>44</v>
      </c>
      <c r="E8" s="4">
        <v>8</v>
      </c>
      <c r="F8" s="23">
        <v>45</v>
      </c>
      <c r="G8" s="13">
        <f t="shared" si="0"/>
        <v>135</v>
      </c>
    </row>
    <row r="9" spans="1:9" x14ac:dyDescent="0.2">
      <c r="A9" s="1" t="s">
        <v>5</v>
      </c>
      <c r="B9" s="5">
        <f>(B7/B5)*100</f>
        <v>6.8181818181818175</v>
      </c>
      <c r="C9" s="5">
        <f>(C7/C5)*100</f>
        <v>3.1847133757961785</v>
      </c>
      <c r="D9" s="5">
        <f>(D7/D5)*100</f>
        <v>15.625</v>
      </c>
      <c r="E9" s="5">
        <f>(E7/E5)*100</f>
        <v>1.5151515151515151</v>
      </c>
      <c r="F9" s="25">
        <v>2.91</v>
      </c>
      <c r="G9" s="5">
        <f>(G7/G5)*100</f>
        <v>5.2249637155297535</v>
      </c>
    </row>
    <row r="10" spans="1:9" x14ac:dyDescent="0.2">
      <c r="A10" s="1" t="s">
        <v>6</v>
      </c>
      <c r="B10" s="5">
        <f>(B8/B5)*100</f>
        <v>14.393939393939394</v>
      </c>
      <c r="C10" s="5">
        <f>(C8/C5)*100</f>
        <v>12.101910828025478</v>
      </c>
      <c r="D10" s="5">
        <f>(D8/D5)*100</f>
        <v>45.833333333333329</v>
      </c>
      <c r="E10" s="5">
        <f>(E8/E5)*100</f>
        <v>6.0606060606060606</v>
      </c>
      <c r="F10" s="25">
        <v>26.16</v>
      </c>
      <c r="G10" s="5">
        <f>(G8/G5)*100</f>
        <v>19.593613933236576</v>
      </c>
    </row>
    <row r="11" spans="1:9" x14ac:dyDescent="0.2">
      <c r="A11" s="2" t="s">
        <v>8</v>
      </c>
      <c r="B11" s="2"/>
      <c r="C11" s="2"/>
      <c r="D11" s="2"/>
      <c r="E11" s="2"/>
      <c r="F11" s="24"/>
      <c r="G11" s="13"/>
    </row>
    <row r="12" spans="1:9" x14ac:dyDescent="0.2">
      <c r="A12" s="1" t="s">
        <v>35</v>
      </c>
      <c r="B12" s="4">
        <v>7</v>
      </c>
      <c r="C12" s="4">
        <v>4</v>
      </c>
      <c r="D12" s="4">
        <v>8</v>
      </c>
      <c r="E12" s="4">
        <v>2</v>
      </c>
      <c r="F12" s="23">
        <v>4</v>
      </c>
      <c r="G12" s="13">
        <f t="shared" si="0"/>
        <v>25</v>
      </c>
    </row>
    <row r="13" spans="1:9" x14ac:dyDescent="0.2">
      <c r="A13" s="1" t="s">
        <v>36</v>
      </c>
      <c r="B13" s="4">
        <v>17</v>
      </c>
      <c r="C13" s="4">
        <v>18</v>
      </c>
      <c r="D13" s="4">
        <v>37</v>
      </c>
      <c r="E13" s="4">
        <v>8</v>
      </c>
      <c r="F13" s="23">
        <v>44</v>
      </c>
      <c r="G13" s="13">
        <f t="shared" si="0"/>
        <v>124</v>
      </c>
    </row>
    <row r="14" spans="1:9" x14ac:dyDescent="0.2">
      <c r="A14" s="1" t="s">
        <v>37</v>
      </c>
      <c r="B14" s="4">
        <v>2</v>
      </c>
      <c r="C14" s="4">
        <v>1</v>
      </c>
      <c r="D14" s="4">
        <v>7</v>
      </c>
      <c r="E14" s="4">
        <v>0</v>
      </c>
      <c r="F14" s="23">
        <v>1</v>
      </c>
      <c r="G14" s="13">
        <f t="shared" si="0"/>
        <v>11</v>
      </c>
    </row>
    <row r="15" spans="1:9" x14ac:dyDescent="0.2">
      <c r="A15" s="2" t="s">
        <v>12</v>
      </c>
      <c r="B15" s="2"/>
      <c r="C15" s="2"/>
      <c r="D15" s="2"/>
      <c r="E15" s="2"/>
      <c r="F15" s="24"/>
      <c r="G15" s="13"/>
    </row>
    <row r="16" spans="1:9" x14ac:dyDescent="0.2">
      <c r="A16" s="1" t="s">
        <v>13</v>
      </c>
      <c r="B16" s="4">
        <f>B8</f>
        <v>19</v>
      </c>
      <c r="C16" s="4">
        <f>C8</f>
        <v>19</v>
      </c>
      <c r="D16" s="4">
        <f>D8</f>
        <v>44</v>
      </c>
      <c r="E16" s="4">
        <f>E8</f>
        <v>8</v>
      </c>
      <c r="F16" s="23">
        <v>45</v>
      </c>
      <c r="G16" s="13">
        <f t="shared" si="0"/>
        <v>135</v>
      </c>
    </row>
    <row r="17" spans="1:7" x14ac:dyDescent="0.2">
      <c r="A17" s="1" t="s">
        <v>14</v>
      </c>
      <c r="B17" s="5">
        <f>(B13/B16)*100</f>
        <v>89.473684210526315</v>
      </c>
      <c r="C17" s="5">
        <f>(C13/C16)*100</f>
        <v>94.73684210526315</v>
      </c>
      <c r="D17" s="5">
        <f>(D13/D16)*100</f>
        <v>84.090909090909093</v>
      </c>
      <c r="E17" s="5">
        <f>(E13/E16)*100</f>
        <v>100</v>
      </c>
      <c r="F17" s="25">
        <v>97.78</v>
      </c>
      <c r="G17" s="5">
        <f>(G13/G16)*100</f>
        <v>91.851851851851848</v>
      </c>
    </row>
    <row r="18" spans="1:7" x14ac:dyDescent="0.2">
      <c r="A18" s="3" t="s">
        <v>32</v>
      </c>
      <c r="B18" s="5">
        <f>(B14/B16)*100</f>
        <v>10.526315789473683</v>
      </c>
      <c r="C18" s="5">
        <f>(C14/C16)*100</f>
        <v>5.2631578947368416</v>
      </c>
      <c r="D18" s="5">
        <f>(D14/D16)*100</f>
        <v>15.909090909090908</v>
      </c>
      <c r="E18" s="5">
        <f>(E14/E16)*100</f>
        <v>0</v>
      </c>
      <c r="F18" s="25">
        <v>2.2200000000000002</v>
      </c>
      <c r="G18" s="5">
        <f>(G14/G16)*100</f>
        <v>8.1481481481481488</v>
      </c>
    </row>
    <row r="19" spans="1:7" x14ac:dyDescent="0.2">
      <c r="A19" s="1" t="s">
        <v>15</v>
      </c>
      <c r="B19" s="4">
        <f>B5-B7</f>
        <v>123</v>
      </c>
      <c r="C19" s="4">
        <f>C5-C7</f>
        <v>152</v>
      </c>
      <c r="D19" s="4">
        <f>D5-D7</f>
        <v>81</v>
      </c>
      <c r="E19" s="4">
        <f>E5-E7</f>
        <v>130</v>
      </c>
      <c r="F19" s="23">
        <v>167</v>
      </c>
      <c r="G19" s="13">
        <f t="shared" si="0"/>
        <v>653</v>
      </c>
    </row>
    <row r="20" spans="1:7" x14ac:dyDescent="0.2">
      <c r="A20" s="1" t="s">
        <v>16</v>
      </c>
      <c r="B20" s="5">
        <f>(B19/B5)*100</f>
        <v>93.181818181818173</v>
      </c>
      <c r="C20" s="5">
        <f>(C19/C5)*100</f>
        <v>96.815286624203821</v>
      </c>
      <c r="D20" s="5">
        <f>(D19/D5)*100</f>
        <v>84.375</v>
      </c>
      <c r="E20" s="5">
        <f>(E19/E5)*100</f>
        <v>98.484848484848484</v>
      </c>
      <c r="F20" s="25">
        <v>97.093023299999999</v>
      </c>
      <c r="G20" s="5">
        <f>(G19/G5)*100</f>
        <v>94.775036284470247</v>
      </c>
    </row>
    <row r="21" spans="1:7" x14ac:dyDescent="0.2">
      <c r="A21" s="1" t="s">
        <v>54</v>
      </c>
      <c r="B21" s="14">
        <f>B13/B19</f>
        <v>0.13821138211382114</v>
      </c>
      <c r="C21" s="14">
        <f t="shared" ref="C21:G21" si="1">C13/C19</f>
        <v>0.11842105263157894</v>
      </c>
      <c r="D21" s="14">
        <f t="shared" si="1"/>
        <v>0.4567901234567901</v>
      </c>
      <c r="E21" s="14">
        <f t="shared" si="1"/>
        <v>6.1538461538461542E-2</v>
      </c>
      <c r="F21" s="14">
        <f t="shared" si="1"/>
        <v>0.26347305389221559</v>
      </c>
      <c r="G21" s="38">
        <f t="shared" si="1"/>
        <v>0.18989280245022971</v>
      </c>
    </row>
    <row r="22" spans="1:7" x14ac:dyDescent="0.2">
      <c r="A22" s="1" t="s">
        <v>55</v>
      </c>
      <c r="B22" s="14">
        <f>B14/B19</f>
        <v>1.6260162601626018E-2</v>
      </c>
      <c r="C22" s="14">
        <f t="shared" ref="C22:G22" si="2">C14/C19</f>
        <v>6.5789473684210523E-3</v>
      </c>
      <c r="D22" s="14">
        <f t="shared" si="2"/>
        <v>8.6419753086419748E-2</v>
      </c>
      <c r="E22" s="14">
        <f t="shared" si="2"/>
        <v>0</v>
      </c>
      <c r="F22" s="14">
        <f t="shared" si="2"/>
        <v>5.9880239520958087E-3</v>
      </c>
      <c r="G22" s="38">
        <f t="shared" si="2"/>
        <v>1.6845329249617153E-2</v>
      </c>
    </row>
    <row r="23" spans="1:7" x14ac:dyDescent="0.2">
      <c r="A23" s="1" t="s">
        <v>56</v>
      </c>
      <c r="B23" s="14">
        <f>B16/B19</f>
        <v>0.15447154471544716</v>
      </c>
      <c r="C23" s="14">
        <f t="shared" ref="C23:G23" si="3">C16/C19</f>
        <v>0.125</v>
      </c>
      <c r="D23" s="14">
        <f t="shared" si="3"/>
        <v>0.54320987654320985</v>
      </c>
      <c r="E23" s="14">
        <f t="shared" si="3"/>
        <v>6.1538461538461542E-2</v>
      </c>
      <c r="F23" s="14">
        <f t="shared" si="3"/>
        <v>0.26946107784431139</v>
      </c>
      <c r="G23" s="38">
        <f t="shared" si="3"/>
        <v>0.20673813169984687</v>
      </c>
    </row>
    <row r="25" spans="1:7" x14ac:dyDescent="0.2">
      <c r="A25" t="s">
        <v>40</v>
      </c>
    </row>
    <row r="26" spans="1:7" x14ac:dyDescent="0.2">
      <c r="A26" t="s">
        <v>18</v>
      </c>
    </row>
    <row r="27" spans="1:7" x14ac:dyDescent="0.2">
      <c r="A27" s="2" t="s">
        <v>34</v>
      </c>
      <c r="B27" s="44" t="s">
        <v>39</v>
      </c>
      <c r="C27" s="44"/>
      <c r="D27" s="45"/>
      <c r="E27" s="29" t="s">
        <v>42</v>
      </c>
      <c r="F27" s="12"/>
      <c r="G27" s="12"/>
    </row>
    <row r="28" spans="1:7" x14ac:dyDescent="0.2">
      <c r="B28" s="15" t="s">
        <v>19</v>
      </c>
      <c r="C28" s="15" t="s">
        <v>20</v>
      </c>
      <c r="D28" s="16" t="s">
        <v>21</v>
      </c>
      <c r="E28" s="6"/>
      <c r="F28" s="6"/>
      <c r="G28" s="6"/>
    </row>
    <row r="29" spans="1:7" x14ac:dyDescent="0.2">
      <c r="A29" s="1" t="s">
        <v>0</v>
      </c>
      <c r="B29" s="12">
        <v>83</v>
      </c>
      <c r="C29" s="12">
        <v>84</v>
      </c>
      <c r="D29" s="26">
        <v>85</v>
      </c>
      <c r="E29" s="19">
        <f>SUM(B29:D29)</f>
        <v>252</v>
      </c>
      <c r="F29" s="19"/>
      <c r="G29" s="19"/>
    </row>
    <row r="30" spans="1:7" x14ac:dyDescent="0.2">
      <c r="A30" s="2" t="s">
        <v>1</v>
      </c>
      <c r="B30" s="6"/>
      <c r="C30" s="6"/>
      <c r="D30" s="27"/>
      <c r="E30" s="19"/>
      <c r="F30" s="20"/>
      <c r="G30" s="20"/>
    </row>
    <row r="31" spans="1:7" x14ac:dyDescent="0.2">
      <c r="A31" s="1" t="s">
        <v>2</v>
      </c>
      <c r="B31" s="12">
        <v>20</v>
      </c>
      <c r="C31" s="12">
        <v>27</v>
      </c>
      <c r="D31" s="26">
        <v>23</v>
      </c>
      <c r="E31" s="19">
        <f t="shared" ref="E31:E43" si="4">SUM(B31:D31)</f>
        <v>70</v>
      </c>
      <c r="F31" s="19"/>
      <c r="G31" s="19"/>
    </row>
    <row r="32" spans="1:7" x14ac:dyDescent="0.2">
      <c r="A32" s="1" t="s">
        <v>3</v>
      </c>
      <c r="B32" s="12">
        <v>30</v>
      </c>
      <c r="C32" s="12">
        <v>19</v>
      </c>
      <c r="D32" s="26">
        <v>11</v>
      </c>
      <c r="E32" s="19">
        <f t="shared" si="4"/>
        <v>60</v>
      </c>
      <c r="F32" s="19"/>
      <c r="G32" s="19"/>
    </row>
    <row r="33" spans="1:7" x14ac:dyDescent="0.2">
      <c r="A33" s="1" t="s">
        <v>5</v>
      </c>
      <c r="B33" s="14">
        <f>(B31/B29)*100</f>
        <v>24.096385542168676</v>
      </c>
      <c r="C33" s="14">
        <f>(C31/C29)*100</f>
        <v>32.142857142857146</v>
      </c>
      <c r="D33" s="28">
        <v>27.06</v>
      </c>
      <c r="E33" s="14">
        <f>(E31/E29)*100</f>
        <v>27.777777777777779</v>
      </c>
      <c r="F33" s="22"/>
      <c r="G33" s="22"/>
    </row>
    <row r="34" spans="1:7" x14ac:dyDescent="0.2">
      <c r="A34" s="1" t="s">
        <v>6</v>
      </c>
      <c r="B34" s="14">
        <f>(B32/B29)*100</f>
        <v>36.144578313253014</v>
      </c>
      <c r="C34" s="14">
        <f>(C32/C29)*100</f>
        <v>22.61904761904762</v>
      </c>
      <c r="D34" s="28">
        <v>12.94</v>
      </c>
      <c r="E34" s="14">
        <f>(E32/E29)*100</f>
        <v>23.809523809523807</v>
      </c>
      <c r="F34" s="22"/>
      <c r="G34" s="22"/>
    </row>
    <row r="35" spans="1:7" x14ac:dyDescent="0.2">
      <c r="A35" s="2" t="s">
        <v>8</v>
      </c>
      <c r="B35" s="6"/>
      <c r="C35" s="6"/>
      <c r="D35" s="27"/>
      <c r="E35" s="19"/>
      <c r="F35" s="20"/>
      <c r="G35" s="20"/>
    </row>
    <row r="36" spans="1:7" x14ac:dyDescent="0.2">
      <c r="A36" s="1" t="s">
        <v>35</v>
      </c>
      <c r="B36" s="12">
        <v>14</v>
      </c>
      <c r="C36" s="12">
        <v>20</v>
      </c>
      <c r="D36" s="26">
        <v>19</v>
      </c>
      <c r="E36" s="19">
        <f t="shared" si="4"/>
        <v>53</v>
      </c>
      <c r="F36" s="19"/>
      <c r="G36" s="19"/>
    </row>
    <row r="37" spans="1:7" x14ac:dyDescent="0.2">
      <c r="A37" s="1" t="s">
        <v>36</v>
      </c>
      <c r="B37" s="12">
        <v>24</v>
      </c>
      <c r="C37" s="12">
        <v>12</v>
      </c>
      <c r="D37" s="26">
        <v>7</v>
      </c>
      <c r="E37" s="19">
        <f t="shared" si="4"/>
        <v>43</v>
      </c>
      <c r="F37" s="19"/>
      <c r="G37" s="19"/>
    </row>
    <row r="38" spans="1:7" x14ac:dyDescent="0.2">
      <c r="A38" s="1" t="s">
        <v>37</v>
      </c>
      <c r="B38" s="12">
        <v>6</v>
      </c>
      <c r="C38" s="12">
        <v>7</v>
      </c>
      <c r="D38" s="26">
        <v>4</v>
      </c>
      <c r="E38" s="19">
        <f t="shared" si="4"/>
        <v>17</v>
      </c>
      <c r="F38" s="19"/>
      <c r="G38" s="19"/>
    </row>
    <row r="39" spans="1:7" x14ac:dyDescent="0.2">
      <c r="A39" s="2" t="s">
        <v>12</v>
      </c>
      <c r="B39" s="6"/>
      <c r="C39" s="6"/>
      <c r="D39" s="27"/>
      <c r="E39" s="19"/>
      <c r="F39" s="20"/>
      <c r="G39" s="20"/>
    </row>
    <row r="40" spans="1:7" x14ac:dyDescent="0.2">
      <c r="A40" s="1" t="s">
        <v>13</v>
      </c>
      <c r="B40" s="12">
        <f>B32</f>
        <v>30</v>
      </c>
      <c r="C40" s="12">
        <f>C32</f>
        <v>19</v>
      </c>
      <c r="D40" s="26">
        <v>11</v>
      </c>
      <c r="E40" s="19">
        <f t="shared" si="4"/>
        <v>60</v>
      </c>
      <c r="F40" s="19"/>
      <c r="G40" s="19"/>
    </row>
    <row r="41" spans="1:7" x14ac:dyDescent="0.2">
      <c r="A41" s="1" t="s">
        <v>14</v>
      </c>
      <c r="B41" s="14">
        <f>(B37/B40)*100</f>
        <v>80</v>
      </c>
      <c r="C41" s="14">
        <f>(C37/C40)*100</f>
        <v>63.157894736842103</v>
      </c>
      <c r="D41" s="28">
        <v>63.64</v>
      </c>
      <c r="E41" s="14">
        <f>(E37/E40)*100</f>
        <v>71.666666666666671</v>
      </c>
      <c r="F41" s="22"/>
      <c r="G41" s="22"/>
    </row>
    <row r="42" spans="1:7" x14ac:dyDescent="0.2">
      <c r="A42" s="3" t="s">
        <v>32</v>
      </c>
      <c r="B42" s="14">
        <f>(B38/B40)*100</f>
        <v>20</v>
      </c>
      <c r="C42" s="14">
        <f>(C38/C40)*100</f>
        <v>36.84210526315789</v>
      </c>
      <c r="D42" s="28">
        <v>36.36</v>
      </c>
      <c r="E42" s="14">
        <f>(E38/E40)*100</f>
        <v>28.333333333333332</v>
      </c>
      <c r="F42" s="22"/>
      <c r="G42" s="22"/>
    </row>
    <row r="43" spans="1:7" x14ac:dyDescent="0.2">
      <c r="A43" s="1" t="s">
        <v>15</v>
      </c>
      <c r="B43" s="12">
        <f>B29-B31</f>
        <v>63</v>
      </c>
      <c r="C43" s="12">
        <f>C29-C31</f>
        <v>57</v>
      </c>
      <c r="D43" s="26">
        <v>62</v>
      </c>
      <c r="E43" s="19">
        <f t="shared" si="4"/>
        <v>182</v>
      </c>
      <c r="F43" s="19"/>
      <c r="G43" s="19"/>
    </row>
    <row r="44" spans="1:7" x14ac:dyDescent="0.2">
      <c r="A44" s="1" t="s">
        <v>16</v>
      </c>
      <c r="B44" s="14">
        <f>(B43/B29)*100</f>
        <v>75.903614457831324</v>
      </c>
      <c r="C44" s="14">
        <f>(C43/C29)*100</f>
        <v>67.857142857142861</v>
      </c>
      <c r="D44" s="28">
        <v>72.941176499999997</v>
      </c>
      <c r="E44" s="14">
        <f>(E43/E29)*100</f>
        <v>72.222222222222214</v>
      </c>
      <c r="F44" s="22"/>
      <c r="G44" s="22"/>
    </row>
    <row r="45" spans="1:7" x14ac:dyDescent="0.2">
      <c r="A45" s="1" t="s">
        <v>54</v>
      </c>
      <c r="B45" s="14">
        <f>B37/B43</f>
        <v>0.38095238095238093</v>
      </c>
      <c r="C45" s="14">
        <f t="shared" ref="C45:E45" si="5">C37/C43</f>
        <v>0.21052631578947367</v>
      </c>
      <c r="D45" s="14">
        <f t="shared" si="5"/>
        <v>0.11290322580645161</v>
      </c>
      <c r="E45" s="38">
        <f t="shared" si="5"/>
        <v>0.23626373626373626</v>
      </c>
      <c r="F45" s="22"/>
      <c r="G45" s="22"/>
    </row>
    <row r="46" spans="1:7" x14ac:dyDescent="0.2">
      <c r="A46" s="1" t="s">
        <v>55</v>
      </c>
      <c r="B46" s="14">
        <f>B38/B43</f>
        <v>9.5238095238095233E-2</v>
      </c>
      <c r="C46" s="14">
        <f t="shared" ref="C46:E46" si="6">C38/C43</f>
        <v>0.12280701754385964</v>
      </c>
      <c r="D46" s="14">
        <f t="shared" si="6"/>
        <v>6.4516129032258063E-2</v>
      </c>
      <c r="E46" s="38">
        <f t="shared" si="6"/>
        <v>9.3406593406593408E-2</v>
      </c>
      <c r="F46" s="22"/>
      <c r="G46" s="22"/>
    </row>
    <row r="47" spans="1:7" x14ac:dyDescent="0.2">
      <c r="A47" s="1" t="s">
        <v>56</v>
      </c>
      <c r="B47" s="14">
        <f>B40/B43</f>
        <v>0.47619047619047616</v>
      </c>
      <c r="C47" s="14">
        <f t="shared" ref="C47:E47" si="7">C40/C43</f>
        <v>0.33333333333333331</v>
      </c>
      <c r="D47" s="14">
        <f t="shared" si="7"/>
        <v>0.17741935483870969</v>
      </c>
      <c r="E47" s="38">
        <f t="shared" si="7"/>
        <v>0.32967032967032966</v>
      </c>
    </row>
    <row r="50" spans="1:5" x14ac:dyDescent="0.2">
      <c r="A50" t="s">
        <v>43</v>
      </c>
      <c r="B50" s="29" t="s">
        <v>41</v>
      </c>
      <c r="C50" s="30" t="s">
        <v>40</v>
      </c>
      <c r="D50" s="29" t="s">
        <v>42</v>
      </c>
    </row>
    <row r="51" spans="1:5" x14ac:dyDescent="0.2">
      <c r="A51" s="1" t="s">
        <v>0</v>
      </c>
      <c r="B51" s="12">
        <v>689</v>
      </c>
      <c r="C51" s="18">
        <v>252</v>
      </c>
      <c r="D51" s="12">
        <f>SUM(B51:C51)</f>
        <v>941</v>
      </c>
    </row>
    <row r="52" spans="1:5" x14ac:dyDescent="0.2">
      <c r="A52" s="2" t="s">
        <v>1</v>
      </c>
      <c r="B52" s="12"/>
      <c r="C52" s="18"/>
      <c r="D52" s="12"/>
    </row>
    <row r="53" spans="1:5" x14ac:dyDescent="0.2">
      <c r="A53" s="1" t="s">
        <v>2</v>
      </c>
      <c r="B53" s="12">
        <v>36</v>
      </c>
      <c r="C53" s="18">
        <v>70</v>
      </c>
      <c r="D53" s="12">
        <f>SUM(B53:C53)</f>
        <v>106</v>
      </c>
    </row>
    <row r="54" spans="1:5" x14ac:dyDescent="0.2">
      <c r="A54" s="1" t="s">
        <v>3</v>
      </c>
      <c r="B54" s="12">
        <v>135</v>
      </c>
      <c r="C54" s="18">
        <v>60</v>
      </c>
      <c r="D54" s="12">
        <f>SUM(B54:C54)</f>
        <v>195</v>
      </c>
    </row>
    <row r="55" spans="1:5" x14ac:dyDescent="0.2">
      <c r="A55" s="1" t="s">
        <v>5</v>
      </c>
      <c r="B55" s="14">
        <v>30.053046709129511</v>
      </c>
      <c r="C55" s="21">
        <v>83.299242685025817</v>
      </c>
      <c r="D55" s="14">
        <f>(D53/D51)*100</f>
        <v>11.26461211477152</v>
      </c>
    </row>
    <row r="56" spans="1:5" x14ac:dyDescent="0.2">
      <c r="A56" s="1" t="s">
        <v>6</v>
      </c>
      <c r="B56" s="14">
        <v>104.54978961590426</v>
      </c>
      <c r="C56" s="21">
        <v>71.703625932300639</v>
      </c>
      <c r="D56" s="14">
        <f>(D54/D51)*100</f>
        <v>20.722635494155153</v>
      </c>
    </row>
    <row r="57" spans="1:5" x14ac:dyDescent="0.2">
      <c r="A57" s="2" t="s">
        <v>8</v>
      </c>
      <c r="B57" s="12">
        <v>0</v>
      </c>
      <c r="C57" s="18">
        <v>0</v>
      </c>
      <c r="D57" s="12"/>
    </row>
    <row r="58" spans="1:5" x14ac:dyDescent="0.2">
      <c r="A58" s="1" t="s">
        <v>35</v>
      </c>
      <c r="B58" s="12">
        <v>25</v>
      </c>
      <c r="C58" s="18">
        <v>53</v>
      </c>
      <c r="D58" s="12">
        <f>SUM(B58:C58)</f>
        <v>78</v>
      </c>
    </row>
    <row r="59" spans="1:5" x14ac:dyDescent="0.2">
      <c r="A59" s="1" t="s">
        <v>36</v>
      </c>
      <c r="B59" s="12">
        <v>124</v>
      </c>
      <c r="C59" s="18">
        <v>43</v>
      </c>
      <c r="D59" s="12">
        <f t="shared" ref="D59:D60" si="8">SUM(B59:C59)</f>
        <v>167</v>
      </c>
    </row>
    <row r="60" spans="1:5" x14ac:dyDescent="0.2">
      <c r="A60" s="1" t="s">
        <v>37</v>
      </c>
      <c r="B60" s="12">
        <v>11</v>
      </c>
      <c r="C60" s="18">
        <v>17</v>
      </c>
      <c r="D60" s="12">
        <f t="shared" si="8"/>
        <v>28</v>
      </c>
    </row>
    <row r="61" spans="1:5" x14ac:dyDescent="0.2">
      <c r="A61" s="2" t="s">
        <v>12</v>
      </c>
      <c r="B61" s="12"/>
      <c r="C61" s="18"/>
      <c r="D61" s="12"/>
    </row>
    <row r="62" spans="1:5" x14ac:dyDescent="0.2">
      <c r="A62" s="1" t="s">
        <v>13</v>
      </c>
      <c r="B62" s="12">
        <v>135</v>
      </c>
      <c r="C62" s="18">
        <v>60</v>
      </c>
      <c r="D62" s="12">
        <f>SUM(B62:C62)</f>
        <v>195</v>
      </c>
    </row>
    <row r="63" spans="1:5" x14ac:dyDescent="0.2">
      <c r="A63" s="1" t="s">
        <v>14</v>
      </c>
      <c r="B63" s="14">
        <f>(B59/B62)*100</f>
        <v>91.851851851851848</v>
      </c>
      <c r="C63" s="21">
        <f>(C59/C62)*100</f>
        <v>71.666666666666671</v>
      </c>
      <c r="D63" s="14">
        <f>(D59/D62)*100</f>
        <v>85.641025641025635</v>
      </c>
      <c r="E63" s="35"/>
    </row>
    <row r="64" spans="1:5" x14ac:dyDescent="0.2">
      <c r="A64" s="3" t="s">
        <v>32</v>
      </c>
      <c r="B64" s="14">
        <f>(B60/B62)*100</f>
        <v>8.1481481481481488</v>
      </c>
      <c r="C64" s="21">
        <f>(C60/C62)*100</f>
        <v>28.333333333333332</v>
      </c>
      <c r="D64" s="14">
        <f>(D60/D62)*100</f>
        <v>14.358974358974358</v>
      </c>
      <c r="E64" s="35"/>
    </row>
    <row r="65" spans="1:4" x14ac:dyDescent="0.2">
      <c r="A65" s="1" t="s">
        <v>15</v>
      </c>
      <c r="B65" s="12">
        <v>653</v>
      </c>
      <c r="C65" s="18">
        <v>182</v>
      </c>
      <c r="D65" s="12">
        <f>SUM(B65:C65)</f>
        <v>835</v>
      </c>
    </row>
    <row r="66" spans="1:4" x14ac:dyDescent="0.2">
      <c r="A66" s="1" t="s">
        <v>16</v>
      </c>
      <c r="B66" s="14">
        <f>(B65/B51)*100</f>
        <v>94.775036284470247</v>
      </c>
      <c r="C66" s="21">
        <f>(C65/C51)*100</f>
        <v>72.222222222222214</v>
      </c>
      <c r="D66" s="14">
        <f>(D65/D51)*100</f>
        <v>88.735387885228477</v>
      </c>
    </row>
    <row r="67" spans="1:4" x14ac:dyDescent="0.2">
      <c r="A67" s="11" t="s">
        <v>51</v>
      </c>
      <c r="B67" s="14">
        <f t="shared" ref="B67:C67" si="9">(B62/B51)*100</f>
        <v>19.593613933236576</v>
      </c>
      <c r="C67" s="14">
        <f t="shared" si="9"/>
        <v>23.809523809523807</v>
      </c>
      <c r="D67" s="38">
        <f>(D62/D51)*100</f>
        <v>20.722635494155153</v>
      </c>
    </row>
    <row r="68" spans="1:4" x14ac:dyDescent="0.2">
      <c r="A68" s="1" t="s">
        <v>54</v>
      </c>
      <c r="B68" s="14">
        <f>B59/B65</f>
        <v>0.18989280245022971</v>
      </c>
      <c r="C68" s="14">
        <f t="shared" ref="C68:D68" si="10">C59/C65</f>
        <v>0.23626373626373626</v>
      </c>
      <c r="D68" s="14">
        <f t="shared" si="10"/>
        <v>0.2</v>
      </c>
    </row>
    <row r="69" spans="1:4" x14ac:dyDescent="0.2">
      <c r="A69" s="1" t="s">
        <v>55</v>
      </c>
      <c r="B69" s="14">
        <f>B60/B65</f>
        <v>1.6845329249617153E-2</v>
      </c>
      <c r="C69" s="14">
        <f t="shared" ref="C69:D69" si="11">C60/C65</f>
        <v>9.3406593406593408E-2</v>
      </c>
      <c r="D69" s="14">
        <f t="shared" si="11"/>
        <v>3.3532934131736525E-2</v>
      </c>
    </row>
    <row r="70" spans="1:4" x14ac:dyDescent="0.2">
      <c r="A70" s="1" t="s">
        <v>56</v>
      </c>
      <c r="B70" s="14">
        <f>B62/B65</f>
        <v>0.20673813169984687</v>
      </c>
      <c r="C70" s="14">
        <f t="shared" ref="C70:D70" si="12">C62/C65</f>
        <v>0.32967032967032966</v>
      </c>
      <c r="D70" s="14">
        <f t="shared" si="12"/>
        <v>0.23353293413173654</v>
      </c>
    </row>
  </sheetData>
  <mergeCells count="2">
    <mergeCell ref="B27:D27"/>
    <mergeCell ref="B3:F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73B44-9440-DB4B-B586-EC528A563CEF}">
  <dimension ref="A2:F28"/>
  <sheetViews>
    <sheetView workbookViewId="0">
      <selection activeCell="N28" sqref="N28"/>
    </sheetView>
  </sheetViews>
  <sheetFormatPr baseColWidth="10" defaultRowHeight="16" x14ac:dyDescent="0.2"/>
  <cols>
    <col min="1" max="1" width="52.6640625" bestFit="1" customWidth="1"/>
  </cols>
  <sheetData>
    <row r="2" spans="1:6" x14ac:dyDescent="0.2">
      <c r="A2" t="s">
        <v>18</v>
      </c>
    </row>
    <row r="3" spans="1:6" x14ac:dyDescent="0.2">
      <c r="A3" s="2" t="s">
        <v>17</v>
      </c>
      <c r="B3" s="46" t="s">
        <v>33</v>
      </c>
      <c r="C3" s="46"/>
      <c r="D3" s="47"/>
      <c r="E3" s="29" t="s">
        <v>42</v>
      </c>
    </row>
    <row r="4" spans="1:6" x14ac:dyDescent="0.2">
      <c r="B4" s="6" t="s">
        <v>19</v>
      </c>
      <c r="C4" s="6" t="s">
        <v>20</v>
      </c>
      <c r="D4" s="7" t="s">
        <v>21</v>
      </c>
      <c r="E4" s="6"/>
      <c r="F4" s="6"/>
    </row>
    <row r="5" spans="1:6" x14ac:dyDescent="0.2">
      <c r="A5" s="1" t="s">
        <v>0</v>
      </c>
      <c r="B5" s="4">
        <v>3248</v>
      </c>
      <c r="C5" s="4">
        <v>2803</v>
      </c>
      <c r="D5" s="8">
        <v>2572</v>
      </c>
      <c r="E5" s="4">
        <f>SUM(B5:D5)</f>
        <v>8623</v>
      </c>
    </row>
    <row r="6" spans="1:6" x14ac:dyDescent="0.2">
      <c r="A6" s="2" t="s">
        <v>1</v>
      </c>
      <c r="B6" s="2"/>
      <c r="C6" s="2"/>
      <c r="D6" s="9"/>
      <c r="E6" s="4"/>
    </row>
    <row r="7" spans="1:6" x14ac:dyDescent="0.2">
      <c r="A7" s="1" t="s">
        <v>2</v>
      </c>
      <c r="B7" s="4">
        <v>1120</v>
      </c>
      <c r="C7" s="4">
        <v>1613</v>
      </c>
      <c r="D7" s="8">
        <v>1464</v>
      </c>
      <c r="E7" s="4">
        <f t="shared" ref="E7:E23" si="0">SUM(B7:D7)</f>
        <v>4197</v>
      </c>
    </row>
    <row r="8" spans="1:6" x14ac:dyDescent="0.2">
      <c r="A8" s="1" t="s">
        <v>3</v>
      </c>
      <c r="B8" s="4">
        <v>1354</v>
      </c>
      <c r="C8" s="4">
        <v>726</v>
      </c>
      <c r="D8" s="8">
        <v>912</v>
      </c>
      <c r="E8" s="4">
        <f t="shared" si="0"/>
        <v>2992</v>
      </c>
    </row>
    <row r="9" spans="1:6" x14ac:dyDescent="0.2">
      <c r="A9" s="1" t="s">
        <v>4</v>
      </c>
      <c r="B9" s="4">
        <v>51</v>
      </c>
      <c r="C9" s="4">
        <v>111</v>
      </c>
      <c r="D9" s="8">
        <v>106</v>
      </c>
      <c r="E9" s="4">
        <f t="shared" si="0"/>
        <v>268</v>
      </c>
    </row>
    <row r="10" spans="1:6" x14ac:dyDescent="0.2">
      <c r="A10" s="1" t="s">
        <v>5</v>
      </c>
      <c r="B10" s="5">
        <f t="shared" ref="B10:E10" si="1">(B7/B5)*100</f>
        <v>34.482758620689658</v>
      </c>
      <c r="C10" s="5">
        <f t="shared" si="1"/>
        <v>57.545486978237605</v>
      </c>
      <c r="D10" s="10">
        <f t="shared" si="1"/>
        <v>56.920684292379477</v>
      </c>
      <c r="E10" s="5">
        <f t="shared" si="1"/>
        <v>48.672155862228919</v>
      </c>
    </row>
    <row r="11" spans="1:6" x14ac:dyDescent="0.2">
      <c r="A11" s="1" t="s">
        <v>6</v>
      </c>
      <c r="B11" s="5">
        <f t="shared" ref="B11:E11" si="2">(B8/B5)*100</f>
        <v>41.687192118226605</v>
      </c>
      <c r="C11" s="5">
        <f t="shared" si="2"/>
        <v>25.900820549411346</v>
      </c>
      <c r="D11" s="10">
        <f t="shared" si="2"/>
        <v>35.458786936236393</v>
      </c>
      <c r="E11" s="5">
        <f t="shared" si="2"/>
        <v>34.697900962542036</v>
      </c>
    </row>
    <row r="12" spans="1:6" x14ac:dyDescent="0.2">
      <c r="A12" s="1" t="s">
        <v>7</v>
      </c>
      <c r="B12" s="5">
        <f t="shared" ref="B12:E12" si="3">(B9/B5)*100</f>
        <v>1.5701970443349755</v>
      </c>
      <c r="C12" s="5">
        <f t="shared" si="3"/>
        <v>3.9600428112736354</v>
      </c>
      <c r="D12" s="10">
        <f t="shared" si="3"/>
        <v>4.1213063763608089</v>
      </c>
      <c r="E12" s="5">
        <f t="shared" si="3"/>
        <v>3.1079670648266262</v>
      </c>
    </row>
    <row r="13" spans="1:6" x14ac:dyDescent="0.2">
      <c r="A13" s="2" t="s">
        <v>8</v>
      </c>
      <c r="B13" s="2"/>
      <c r="C13" s="2"/>
      <c r="D13" s="9"/>
      <c r="E13" s="4">
        <f t="shared" si="0"/>
        <v>0</v>
      </c>
    </row>
    <row r="14" spans="1:6" x14ac:dyDescent="0.2">
      <c r="A14" s="1" t="s">
        <v>9</v>
      </c>
      <c r="B14" s="4">
        <v>769</v>
      </c>
      <c r="C14" s="4">
        <v>1250</v>
      </c>
      <c r="D14" s="8">
        <v>1001</v>
      </c>
      <c r="E14" s="4">
        <f t="shared" si="0"/>
        <v>3020</v>
      </c>
    </row>
    <row r="15" spans="1:6" x14ac:dyDescent="0.2">
      <c r="A15" s="1" t="s">
        <v>10</v>
      </c>
      <c r="B15" s="4">
        <v>995</v>
      </c>
      <c r="C15" s="4">
        <v>377</v>
      </c>
      <c r="D15" s="8">
        <v>455</v>
      </c>
      <c r="E15" s="4">
        <f t="shared" si="0"/>
        <v>1827</v>
      </c>
    </row>
    <row r="16" spans="1:6" x14ac:dyDescent="0.2">
      <c r="A16" s="1" t="s">
        <v>31</v>
      </c>
      <c r="B16" s="4">
        <v>335</v>
      </c>
      <c r="C16" s="4">
        <v>305</v>
      </c>
      <c r="D16" s="8">
        <v>418</v>
      </c>
      <c r="E16" s="4">
        <f t="shared" si="0"/>
        <v>1058</v>
      </c>
    </row>
    <row r="17" spans="1:6" x14ac:dyDescent="0.2">
      <c r="A17" s="11" t="s">
        <v>38</v>
      </c>
      <c r="B17" s="4">
        <v>27</v>
      </c>
      <c r="C17" s="4">
        <v>67</v>
      </c>
      <c r="D17" s="8">
        <v>67</v>
      </c>
      <c r="E17" s="4">
        <f t="shared" si="0"/>
        <v>161</v>
      </c>
    </row>
    <row r="18" spans="1:6" x14ac:dyDescent="0.2">
      <c r="A18" s="1" t="s">
        <v>11</v>
      </c>
      <c r="B18" s="4">
        <v>24</v>
      </c>
      <c r="C18" s="4">
        <v>44</v>
      </c>
      <c r="D18" s="8">
        <v>39</v>
      </c>
      <c r="E18" s="4">
        <f t="shared" si="0"/>
        <v>107</v>
      </c>
    </row>
    <row r="19" spans="1:6" x14ac:dyDescent="0.2">
      <c r="A19" s="2" t="s">
        <v>12</v>
      </c>
      <c r="B19" s="2"/>
      <c r="C19" s="1"/>
      <c r="D19" s="9"/>
      <c r="E19" s="4"/>
    </row>
    <row r="20" spans="1:6" x14ac:dyDescent="0.2">
      <c r="A20" s="1" t="s">
        <v>13</v>
      </c>
      <c r="B20" s="4">
        <f>B8-B18</f>
        <v>1330</v>
      </c>
      <c r="C20" s="4">
        <f t="shared" ref="C20:D20" si="4">C8-C18</f>
        <v>682</v>
      </c>
      <c r="D20" s="8">
        <f t="shared" si="4"/>
        <v>873</v>
      </c>
      <c r="E20" s="4">
        <f>SUM(B20:D20)</f>
        <v>2885</v>
      </c>
    </row>
    <row r="21" spans="1:6" x14ac:dyDescent="0.2">
      <c r="A21" s="1" t="s">
        <v>14</v>
      </c>
      <c r="B21" s="5">
        <f t="shared" ref="B21:E21" si="5">(B15/B20)*100</f>
        <v>74.812030075187977</v>
      </c>
      <c r="C21" s="5">
        <f t="shared" si="5"/>
        <v>55.278592375366564</v>
      </c>
      <c r="D21" s="10">
        <f t="shared" si="5"/>
        <v>52.119129438717074</v>
      </c>
      <c r="E21" s="5">
        <f t="shared" si="5"/>
        <v>63.327556325823217</v>
      </c>
      <c r="F21" s="35"/>
    </row>
    <row r="22" spans="1:6" x14ac:dyDescent="0.2">
      <c r="A22" s="3" t="s">
        <v>32</v>
      </c>
      <c r="B22" s="5">
        <f>(B16/B20)*100</f>
        <v>25.18796992481203</v>
      </c>
      <c r="C22" s="5">
        <f t="shared" ref="C22:D22" si="6">(C16/C20)*100</f>
        <v>44.721407624633429</v>
      </c>
      <c r="D22" s="10">
        <f t="shared" si="6"/>
        <v>47.880870561282933</v>
      </c>
      <c r="E22" s="5">
        <f>(E16/E20)*100</f>
        <v>36.672443674176776</v>
      </c>
      <c r="F22" s="35"/>
    </row>
    <row r="23" spans="1:6" x14ac:dyDescent="0.2">
      <c r="A23" s="1" t="s">
        <v>15</v>
      </c>
      <c r="B23" s="4">
        <f>B5-B7</f>
        <v>2128</v>
      </c>
      <c r="C23" s="4">
        <f t="shared" ref="C23:D23" si="7">C5-C7</f>
        <v>1190</v>
      </c>
      <c r="D23" s="8">
        <f t="shared" si="7"/>
        <v>1108</v>
      </c>
      <c r="E23" s="4">
        <f t="shared" si="0"/>
        <v>4426</v>
      </c>
    </row>
    <row r="24" spans="1:6" x14ac:dyDescent="0.2">
      <c r="A24" s="1" t="s">
        <v>16</v>
      </c>
      <c r="B24" s="5">
        <f>(B23/B5)*100</f>
        <v>65.517241379310349</v>
      </c>
      <c r="C24" s="5">
        <f t="shared" ref="C24:E24" si="8">(C23/C5)*100</f>
        <v>42.454513021762395</v>
      </c>
      <c r="D24" s="10">
        <f t="shared" si="8"/>
        <v>43.07931570762053</v>
      </c>
      <c r="E24" s="5">
        <f t="shared" si="8"/>
        <v>51.327844137771073</v>
      </c>
    </row>
    <row r="25" spans="1:6" x14ac:dyDescent="0.2">
      <c r="A25" s="11" t="s">
        <v>51</v>
      </c>
      <c r="B25" s="14">
        <f>(B20/B5)*100</f>
        <v>40.948275862068968</v>
      </c>
      <c r="C25" s="14">
        <f t="shared" ref="C25:E25" si="9">(C20/C5)*100</f>
        <v>24.331073849447023</v>
      </c>
      <c r="D25" s="14">
        <f t="shared" si="9"/>
        <v>33.94245723172628</v>
      </c>
      <c r="E25" s="38">
        <f t="shared" si="9"/>
        <v>33.457033515017976</v>
      </c>
    </row>
    <row r="26" spans="1:6" x14ac:dyDescent="0.2">
      <c r="A26" s="1" t="s">
        <v>54</v>
      </c>
      <c r="B26" s="14">
        <f>B15/B23</f>
        <v>0.46757518796992481</v>
      </c>
      <c r="C26" s="14">
        <f t="shared" ref="C26:E26" si="10">C15/C23</f>
        <v>0.31680672268907561</v>
      </c>
      <c r="D26" s="14">
        <f t="shared" si="10"/>
        <v>0.41064981949458484</v>
      </c>
      <c r="E26" s="38">
        <f t="shared" si="10"/>
        <v>0.41278807049254407</v>
      </c>
    </row>
    <row r="27" spans="1:6" x14ac:dyDescent="0.2">
      <c r="A27" s="1" t="s">
        <v>55</v>
      </c>
      <c r="B27" s="14">
        <f>B16/B23</f>
        <v>0.15742481203007519</v>
      </c>
      <c r="C27" s="14">
        <f t="shared" ref="C27:E27" si="11">C16/C23</f>
        <v>0.25630252100840334</v>
      </c>
      <c r="D27" s="14">
        <f t="shared" si="11"/>
        <v>0.37725631768953066</v>
      </c>
      <c r="E27" s="38">
        <f t="shared" si="11"/>
        <v>0.23904202440126526</v>
      </c>
    </row>
    <row r="28" spans="1:6" x14ac:dyDescent="0.2">
      <c r="A28" s="1" t="s">
        <v>56</v>
      </c>
      <c r="B28" s="14">
        <f>B20/B23</f>
        <v>0.625</v>
      </c>
      <c r="C28" s="14">
        <f t="shared" ref="C28:E28" si="12">C20/C23</f>
        <v>0.57310924369747895</v>
      </c>
      <c r="D28" s="14">
        <f t="shared" si="12"/>
        <v>0.78790613718411551</v>
      </c>
      <c r="E28" s="38">
        <f t="shared" si="12"/>
        <v>0.65183009489380928</v>
      </c>
    </row>
  </sheetData>
  <mergeCells count="1">
    <mergeCell ref="B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368D2-FDC9-D64B-85C7-0162DF1441F5}">
  <dimension ref="A2:M29"/>
  <sheetViews>
    <sheetView tabSelected="1" topLeftCell="A3" zoomScale="112" workbookViewId="0">
      <selection activeCell="M21" sqref="M21"/>
    </sheetView>
  </sheetViews>
  <sheetFormatPr baseColWidth="10" defaultRowHeight="16" x14ac:dyDescent="0.2"/>
  <cols>
    <col min="1" max="1" width="52.6640625" bestFit="1" customWidth="1"/>
    <col min="2" max="3" width="10.83203125" customWidth="1"/>
  </cols>
  <sheetData>
    <row r="2" spans="1:12" x14ac:dyDescent="0.2">
      <c r="A2" t="s">
        <v>18</v>
      </c>
    </row>
    <row r="3" spans="1:12" x14ac:dyDescent="0.2">
      <c r="A3" s="2" t="s">
        <v>44</v>
      </c>
    </row>
    <row r="4" spans="1:12" x14ac:dyDescent="0.2">
      <c r="B4" s="31" t="s">
        <v>19</v>
      </c>
      <c r="C4" s="31" t="s">
        <v>20</v>
      </c>
      <c r="D4" s="31" t="s">
        <v>21</v>
      </c>
      <c r="E4" s="31" t="s">
        <v>27</v>
      </c>
      <c r="F4" s="31" t="s">
        <v>22</v>
      </c>
      <c r="G4" s="31" t="s">
        <v>23</v>
      </c>
      <c r="H4" s="31" t="s">
        <v>24</v>
      </c>
      <c r="I4" s="31" t="s">
        <v>25</v>
      </c>
      <c r="J4" s="31" t="s">
        <v>26</v>
      </c>
      <c r="K4" s="31" t="s">
        <v>28</v>
      </c>
      <c r="L4" s="40" t="s">
        <v>42</v>
      </c>
    </row>
    <row r="5" spans="1:12" x14ac:dyDescent="0.2">
      <c r="A5" s="1" t="s">
        <v>0</v>
      </c>
      <c r="B5" s="4">
        <v>124</v>
      </c>
      <c r="C5" s="4">
        <v>150</v>
      </c>
      <c r="D5" s="4">
        <v>168</v>
      </c>
      <c r="E5" s="4">
        <v>169</v>
      </c>
      <c r="F5" s="4">
        <v>215</v>
      </c>
      <c r="G5" s="4">
        <v>446</v>
      </c>
      <c r="H5" s="4">
        <v>840</v>
      </c>
      <c r="I5" s="4">
        <v>89</v>
      </c>
      <c r="J5" s="4">
        <v>97</v>
      </c>
      <c r="K5" s="4">
        <v>98</v>
      </c>
      <c r="L5" s="36">
        <f>SUM(B5:K5)</f>
        <v>2396</v>
      </c>
    </row>
    <row r="6" spans="1:12" x14ac:dyDescent="0.2">
      <c r="A6" s="2" t="s">
        <v>1</v>
      </c>
      <c r="B6" s="2"/>
      <c r="C6" s="2"/>
      <c r="D6" s="2"/>
      <c r="E6" s="2"/>
      <c r="F6" s="2"/>
      <c r="G6" s="2"/>
      <c r="H6" s="2"/>
      <c r="I6" s="2"/>
      <c r="J6" s="2"/>
      <c r="K6" s="2"/>
      <c r="L6" s="37"/>
    </row>
    <row r="7" spans="1:12" x14ac:dyDescent="0.2">
      <c r="A7" s="1" t="s">
        <v>45</v>
      </c>
      <c r="B7" s="4">
        <v>75</v>
      </c>
      <c r="C7" s="4">
        <v>91</v>
      </c>
      <c r="D7" s="4">
        <v>92</v>
      </c>
      <c r="E7" s="4">
        <v>24</v>
      </c>
      <c r="F7" s="4">
        <v>190</v>
      </c>
      <c r="G7" s="4">
        <v>81</v>
      </c>
      <c r="H7" s="4">
        <v>665</v>
      </c>
      <c r="I7" s="4">
        <v>37</v>
      </c>
      <c r="J7" s="4">
        <v>40</v>
      </c>
      <c r="K7" s="4">
        <v>74</v>
      </c>
      <c r="L7" s="37">
        <f>SUM(B7:K7)</f>
        <v>1369</v>
      </c>
    </row>
    <row r="8" spans="1:12" x14ac:dyDescent="0.2">
      <c r="A8" s="1" t="s">
        <v>3</v>
      </c>
      <c r="B8" s="4">
        <v>9</v>
      </c>
      <c r="C8" s="4">
        <v>4</v>
      </c>
      <c r="D8" s="4">
        <v>7</v>
      </c>
      <c r="E8" s="4">
        <v>3</v>
      </c>
      <c r="F8" s="4">
        <v>13</v>
      </c>
      <c r="G8" s="4">
        <v>24</v>
      </c>
      <c r="H8" s="4">
        <v>71</v>
      </c>
      <c r="I8" s="4">
        <v>45</v>
      </c>
      <c r="J8" s="4">
        <v>27</v>
      </c>
      <c r="K8" s="4">
        <v>6</v>
      </c>
      <c r="L8" s="37">
        <f>SUM(B8:K8)</f>
        <v>209</v>
      </c>
    </row>
    <row r="9" spans="1:12" x14ac:dyDescent="0.2">
      <c r="A9" s="1" t="s">
        <v>4</v>
      </c>
      <c r="B9" s="4">
        <v>9</v>
      </c>
      <c r="C9" s="4">
        <v>30</v>
      </c>
      <c r="D9" s="4">
        <v>40</v>
      </c>
      <c r="E9" s="4">
        <v>0</v>
      </c>
      <c r="F9" s="4">
        <v>93</v>
      </c>
      <c r="G9" s="4">
        <v>8</v>
      </c>
      <c r="H9" s="4">
        <v>435</v>
      </c>
      <c r="I9" s="4">
        <v>0</v>
      </c>
      <c r="J9" s="4">
        <v>63</v>
      </c>
      <c r="K9" s="4">
        <v>30</v>
      </c>
      <c r="L9" s="37">
        <f>SUM(B9:K9)</f>
        <v>708</v>
      </c>
    </row>
    <row r="10" spans="1:12" x14ac:dyDescent="0.2">
      <c r="A10" s="1" t="s">
        <v>46</v>
      </c>
      <c r="B10" s="5">
        <f t="shared" ref="B10:K10" si="0">(B7/B5)*100</f>
        <v>60.483870967741936</v>
      </c>
      <c r="C10" s="5">
        <f t="shared" si="0"/>
        <v>60.666666666666671</v>
      </c>
      <c r="D10" s="5">
        <f t="shared" si="0"/>
        <v>54.761904761904766</v>
      </c>
      <c r="E10" s="5">
        <f t="shared" si="0"/>
        <v>14.201183431952662</v>
      </c>
      <c r="F10" s="5">
        <f t="shared" si="0"/>
        <v>88.372093023255815</v>
      </c>
      <c r="G10" s="5">
        <f t="shared" si="0"/>
        <v>18.161434977578477</v>
      </c>
      <c r="H10" s="5">
        <f t="shared" si="0"/>
        <v>79.166666666666657</v>
      </c>
      <c r="I10" s="5">
        <f t="shared" si="0"/>
        <v>41.573033707865171</v>
      </c>
      <c r="J10" s="5">
        <f t="shared" si="0"/>
        <v>41.237113402061851</v>
      </c>
      <c r="K10" s="5">
        <f t="shared" si="0"/>
        <v>75.510204081632651</v>
      </c>
      <c r="L10" s="38">
        <f t="shared" ref="L10" si="1">(L7/L5)*100</f>
        <v>57.136894824707852</v>
      </c>
    </row>
    <row r="11" spans="1:12" x14ac:dyDescent="0.2">
      <c r="A11" s="1" t="s">
        <v>6</v>
      </c>
      <c r="B11" s="5">
        <f t="shared" ref="B11:K11" si="2">(B8/B5)*100</f>
        <v>7.2580645161290329</v>
      </c>
      <c r="C11" s="5">
        <f t="shared" si="2"/>
        <v>2.666666666666667</v>
      </c>
      <c r="D11" s="5">
        <f t="shared" si="2"/>
        <v>4.1666666666666661</v>
      </c>
      <c r="E11" s="5">
        <f t="shared" si="2"/>
        <v>1.7751479289940828</v>
      </c>
      <c r="F11" s="5">
        <f t="shared" si="2"/>
        <v>6.0465116279069768</v>
      </c>
      <c r="G11" s="5">
        <f t="shared" si="2"/>
        <v>5.3811659192825116</v>
      </c>
      <c r="H11" s="5">
        <f t="shared" si="2"/>
        <v>8.4523809523809526</v>
      </c>
      <c r="I11" s="5">
        <f t="shared" si="2"/>
        <v>50.561797752808992</v>
      </c>
      <c r="J11" s="5">
        <f t="shared" si="2"/>
        <v>27.835051546391753</v>
      </c>
      <c r="K11" s="5">
        <f t="shared" si="2"/>
        <v>6.1224489795918364</v>
      </c>
      <c r="L11" s="38">
        <f t="shared" ref="L11" si="3">(L8/L5)*100</f>
        <v>8.7228714524207014</v>
      </c>
    </row>
    <row r="12" spans="1:12" x14ac:dyDescent="0.2">
      <c r="A12" s="1" t="s">
        <v>7</v>
      </c>
      <c r="B12" s="5">
        <f t="shared" ref="B12:K12" si="4">(B9/B5)*100</f>
        <v>7.2580645161290329</v>
      </c>
      <c r="C12" s="5">
        <f t="shared" si="4"/>
        <v>20</v>
      </c>
      <c r="D12" s="5">
        <f t="shared" si="4"/>
        <v>23.809523809523807</v>
      </c>
      <c r="E12" s="5">
        <f t="shared" si="4"/>
        <v>0</v>
      </c>
      <c r="F12" s="5">
        <f t="shared" si="4"/>
        <v>43.255813953488371</v>
      </c>
      <c r="G12" s="5">
        <f t="shared" si="4"/>
        <v>1.7937219730941705</v>
      </c>
      <c r="H12" s="5">
        <f t="shared" si="4"/>
        <v>51.785714285714292</v>
      </c>
      <c r="I12" s="5">
        <f t="shared" si="4"/>
        <v>0</v>
      </c>
      <c r="J12" s="5">
        <f t="shared" si="4"/>
        <v>64.948453608247419</v>
      </c>
      <c r="K12" s="5">
        <f t="shared" si="4"/>
        <v>30.612244897959183</v>
      </c>
      <c r="L12" s="38">
        <f t="shared" ref="L12" si="5">(L9/L5)*100</f>
        <v>29.549248747913186</v>
      </c>
    </row>
    <row r="13" spans="1:12" x14ac:dyDescent="0.2">
      <c r="A13" s="2" t="s">
        <v>8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37"/>
    </row>
    <row r="14" spans="1:12" x14ac:dyDescent="0.2">
      <c r="A14" s="1" t="s">
        <v>47</v>
      </c>
      <c r="B14" s="4">
        <v>63</v>
      </c>
      <c r="C14" s="4">
        <v>73</v>
      </c>
      <c r="D14" s="4">
        <v>70</v>
      </c>
      <c r="E14" s="4">
        <v>24</v>
      </c>
      <c r="F14" s="4">
        <v>93</v>
      </c>
      <c r="G14" s="4">
        <v>79</v>
      </c>
      <c r="H14" s="4">
        <v>285</v>
      </c>
      <c r="I14" s="4">
        <v>22</v>
      </c>
      <c r="J14" s="4">
        <v>11</v>
      </c>
      <c r="K14" s="4">
        <v>50</v>
      </c>
      <c r="L14" s="37">
        <f>SUM(B14:K14)</f>
        <v>770</v>
      </c>
    </row>
    <row r="15" spans="1:12" x14ac:dyDescent="0.2">
      <c r="A15" s="1" t="s">
        <v>48</v>
      </c>
      <c r="B15" s="4">
        <v>6</v>
      </c>
      <c r="C15" s="4">
        <v>3</v>
      </c>
      <c r="D15" s="4">
        <v>5</v>
      </c>
      <c r="E15" s="4">
        <v>3</v>
      </c>
      <c r="F15" s="4">
        <v>1</v>
      </c>
      <c r="G15" s="4">
        <v>23</v>
      </c>
      <c r="H15" s="4">
        <v>14</v>
      </c>
      <c r="I15" s="4">
        <v>30</v>
      </c>
      <c r="J15" s="4">
        <v>11</v>
      </c>
      <c r="K15" s="4">
        <v>0</v>
      </c>
      <c r="L15" s="37">
        <f>SUM(B15:K15)</f>
        <v>96</v>
      </c>
    </row>
    <row r="16" spans="1:12" x14ac:dyDescent="0.2">
      <c r="A16" s="1" t="s">
        <v>49</v>
      </c>
      <c r="B16" s="4">
        <v>3</v>
      </c>
      <c r="C16" s="4">
        <v>0</v>
      </c>
      <c r="D16" s="4">
        <v>0</v>
      </c>
      <c r="E16" s="4">
        <v>0</v>
      </c>
      <c r="F16" s="4">
        <v>9</v>
      </c>
      <c r="G16" s="4">
        <v>0</v>
      </c>
      <c r="H16" s="4">
        <v>17</v>
      </c>
      <c r="I16" s="4">
        <v>15</v>
      </c>
      <c r="J16" s="4">
        <v>1</v>
      </c>
      <c r="K16" s="4">
        <v>4</v>
      </c>
      <c r="L16" s="37">
        <f>SUM(B16:K16)</f>
        <v>49</v>
      </c>
    </row>
    <row r="17" spans="1:13" x14ac:dyDescent="0.2">
      <c r="A17" s="11" t="s">
        <v>50</v>
      </c>
      <c r="B17" s="4">
        <v>9</v>
      </c>
      <c r="C17" s="4">
        <v>18</v>
      </c>
      <c r="D17" s="4">
        <v>21</v>
      </c>
      <c r="E17" s="4">
        <v>0</v>
      </c>
      <c r="F17" s="4">
        <v>85</v>
      </c>
      <c r="G17" s="4">
        <v>2</v>
      </c>
      <c r="H17" s="4">
        <v>337</v>
      </c>
      <c r="I17" s="4">
        <v>337</v>
      </c>
      <c r="J17" s="4">
        <v>24</v>
      </c>
      <c r="K17" s="4">
        <v>19</v>
      </c>
      <c r="L17" s="37">
        <f>SUM(B17:K17)</f>
        <v>852</v>
      </c>
    </row>
    <row r="18" spans="1:13" x14ac:dyDescent="0.2">
      <c r="A18" s="1" t="s">
        <v>52</v>
      </c>
      <c r="B18" s="4">
        <v>0</v>
      </c>
      <c r="C18" s="4">
        <v>0</v>
      </c>
      <c r="D18" s="4">
        <v>1</v>
      </c>
      <c r="E18" s="4">
        <v>0</v>
      </c>
      <c r="F18" s="4">
        <v>3</v>
      </c>
      <c r="G18" s="4">
        <v>0</v>
      </c>
      <c r="H18" s="4">
        <v>26</v>
      </c>
      <c r="I18" s="4">
        <v>0</v>
      </c>
      <c r="J18" s="4">
        <v>4</v>
      </c>
      <c r="K18" s="4">
        <v>1</v>
      </c>
      <c r="L18" s="37">
        <f>SUM(B18:K18)</f>
        <v>35</v>
      </c>
    </row>
    <row r="19" spans="1:13" ht="17" thickBot="1" x14ac:dyDescent="0.25">
      <c r="A19" s="2" t="s">
        <v>12</v>
      </c>
      <c r="C19" s="2"/>
      <c r="L19" s="37"/>
    </row>
    <row r="20" spans="1:13" x14ac:dyDescent="0.2">
      <c r="A20" s="1" t="s">
        <v>13</v>
      </c>
      <c r="B20" s="12">
        <f>B8-B18</f>
        <v>9</v>
      </c>
      <c r="C20" s="12">
        <f t="shared" ref="C20:K20" si="6">C8-C18</f>
        <v>4</v>
      </c>
      <c r="D20" s="12">
        <f t="shared" si="6"/>
        <v>6</v>
      </c>
      <c r="E20" s="12">
        <f t="shared" si="6"/>
        <v>3</v>
      </c>
      <c r="F20" s="12">
        <f t="shared" si="6"/>
        <v>10</v>
      </c>
      <c r="G20" s="12">
        <f t="shared" si="6"/>
        <v>24</v>
      </c>
      <c r="H20" s="12">
        <f t="shared" si="6"/>
        <v>45</v>
      </c>
      <c r="I20" s="12">
        <f t="shared" si="6"/>
        <v>45</v>
      </c>
      <c r="J20" s="12">
        <f t="shared" si="6"/>
        <v>23</v>
      </c>
      <c r="K20" s="12">
        <f t="shared" si="6"/>
        <v>5</v>
      </c>
      <c r="L20" s="37">
        <f>SUM(B20:K20)</f>
        <v>174</v>
      </c>
      <c r="M20" s="41">
        <f>SUM(L15:L16)</f>
        <v>145</v>
      </c>
    </row>
    <row r="21" spans="1:13" x14ac:dyDescent="0.2">
      <c r="A21" s="1" t="s">
        <v>14</v>
      </c>
      <c r="B21" s="14">
        <f>(B15/B20)*100</f>
        <v>66.666666666666657</v>
      </c>
      <c r="C21" s="14">
        <f t="shared" ref="C21:K21" si="7">(C15/C20)*100</f>
        <v>75</v>
      </c>
      <c r="D21" s="14">
        <f t="shared" si="7"/>
        <v>83.333333333333343</v>
      </c>
      <c r="E21" s="14">
        <f t="shared" si="7"/>
        <v>100</v>
      </c>
      <c r="F21" s="14">
        <f t="shared" si="7"/>
        <v>10</v>
      </c>
      <c r="G21" s="14">
        <f t="shared" si="7"/>
        <v>95.833333333333343</v>
      </c>
      <c r="H21" s="14">
        <f t="shared" si="7"/>
        <v>31.111111111111111</v>
      </c>
      <c r="I21" s="14">
        <f t="shared" si="7"/>
        <v>66.666666666666657</v>
      </c>
      <c r="J21" s="14">
        <f t="shared" si="7"/>
        <v>47.826086956521742</v>
      </c>
      <c r="K21" s="14">
        <f t="shared" si="7"/>
        <v>0</v>
      </c>
      <c r="L21" s="39">
        <f>(L15/L20)*100</f>
        <v>55.172413793103445</v>
      </c>
      <c r="M21" s="42">
        <f>(L15/(L15+L16))*100</f>
        <v>66.206896551724142</v>
      </c>
    </row>
    <row r="22" spans="1:13" ht="17" thickBot="1" x14ac:dyDescent="0.25">
      <c r="A22" s="3" t="s">
        <v>32</v>
      </c>
      <c r="B22" s="14">
        <f>(B16/B20)*100</f>
        <v>33.333333333333329</v>
      </c>
      <c r="C22" s="14">
        <f t="shared" ref="C22:K22" si="8">(C16/C20)*100</f>
        <v>0</v>
      </c>
      <c r="D22" s="14">
        <f t="shared" si="8"/>
        <v>0</v>
      </c>
      <c r="E22" s="14">
        <f t="shared" si="8"/>
        <v>0</v>
      </c>
      <c r="F22" s="14">
        <f t="shared" si="8"/>
        <v>90</v>
      </c>
      <c r="G22" s="14">
        <f t="shared" si="8"/>
        <v>0</v>
      </c>
      <c r="H22" s="14">
        <f t="shared" si="8"/>
        <v>37.777777777777779</v>
      </c>
      <c r="I22" s="14">
        <f t="shared" si="8"/>
        <v>33.333333333333329</v>
      </c>
      <c r="J22" s="14">
        <f t="shared" si="8"/>
        <v>4.3478260869565215</v>
      </c>
      <c r="K22" s="14">
        <f t="shared" si="8"/>
        <v>80</v>
      </c>
      <c r="L22" s="39">
        <f>(L16/L20)*100</f>
        <v>28.160919540229884</v>
      </c>
      <c r="M22" s="43">
        <f>(L16/(L15+L16))*100</f>
        <v>33.793103448275865</v>
      </c>
    </row>
    <row r="23" spans="1:13" x14ac:dyDescent="0.2">
      <c r="A23" s="1" t="s">
        <v>15</v>
      </c>
      <c r="B23" s="12">
        <f>B5-B7</f>
        <v>49</v>
      </c>
      <c r="C23" s="12">
        <f t="shared" ref="C23:K23" si="9">C5-C7</f>
        <v>59</v>
      </c>
      <c r="D23" s="12">
        <f t="shared" si="9"/>
        <v>76</v>
      </c>
      <c r="E23" s="12">
        <f t="shared" si="9"/>
        <v>145</v>
      </c>
      <c r="F23" s="12">
        <f t="shared" si="9"/>
        <v>25</v>
      </c>
      <c r="G23" s="12">
        <f t="shared" si="9"/>
        <v>365</v>
      </c>
      <c r="H23" s="12">
        <f t="shared" si="9"/>
        <v>175</v>
      </c>
      <c r="I23" s="12">
        <f t="shared" si="9"/>
        <v>52</v>
      </c>
      <c r="J23" s="12">
        <f t="shared" si="9"/>
        <v>57</v>
      </c>
      <c r="K23" s="12">
        <f t="shared" si="9"/>
        <v>24</v>
      </c>
      <c r="L23" s="37">
        <f>SUM(B23:K23)</f>
        <v>1027</v>
      </c>
    </row>
    <row r="24" spans="1:13" x14ac:dyDescent="0.2">
      <c r="A24" s="1" t="s">
        <v>16</v>
      </c>
      <c r="B24" s="14">
        <f>(B23/B5)*100</f>
        <v>39.516129032258064</v>
      </c>
      <c r="C24" s="14">
        <f t="shared" ref="C24:L24" si="10">(C23/C5)*100</f>
        <v>39.333333333333329</v>
      </c>
      <c r="D24" s="14">
        <f t="shared" si="10"/>
        <v>45.238095238095241</v>
      </c>
      <c r="E24" s="14">
        <f t="shared" si="10"/>
        <v>85.798816568047343</v>
      </c>
      <c r="F24" s="14">
        <f t="shared" si="10"/>
        <v>11.627906976744185</v>
      </c>
      <c r="G24" s="14">
        <f t="shared" si="10"/>
        <v>81.838565022421534</v>
      </c>
      <c r="H24" s="14">
        <f t="shared" si="10"/>
        <v>20.833333333333336</v>
      </c>
      <c r="I24" s="14">
        <f t="shared" si="10"/>
        <v>58.426966292134829</v>
      </c>
      <c r="J24" s="14">
        <f t="shared" si="10"/>
        <v>58.762886597938149</v>
      </c>
      <c r="K24" s="14">
        <f t="shared" si="10"/>
        <v>24.489795918367346</v>
      </c>
      <c r="L24" s="38">
        <f t="shared" si="10"/>
        <v>42.863105175292155</v>
      </c>
    </row>
    <row r="25" spans="1:13" x14ac:dyDescent="0.2">
      <c r="A25" s="1" t="s">
        <v>53</v>
      </c>
      <c r="B25" s="14">
        <f>B23/B5</f>
        <v>0.39516129032258063</v>
      </c>
      <c r="C25" s="14">
        <f t="shared" ref="C25:L25" si="11">C23/C5</f>
        <v>0.39333333333333331</v>
      </c>
      <c r="D25" s="14">
        <f t="shared" si="11"/>
        <v>0.45238095238095238</v>
      </c>
      <c r="E25" s="14">
        <f t="shared" si="11"/>
        <v>0.85798816568047342</v>
      </c>
      <c r="F25" s="14">
        <f t="shared" si="11"/>
        <v>0.11627906976744186</v>
      </c>
      <c r="G25" s="14">
        <f t="shared" si="11"/>
        <v>0.81838565022421528</v>
      </c>
      <c r="H25" s="14">
        <f t="shared" si="11"/>
        <v>0.20833333333333334</v>
      </c>
      <c r="I25" s="14">
        <f t="shared" si="11"/>
        <v>0.5842696629213483</v>
      </c>
      <c r="J25" s="14">
        <f t="shared" si="11"/>
        <v>0.58762886597938147</v>
      </c>
      <c r="K25" s="14">
        <f t="shared" si="11"/>
        <v>0.24489795918367346</v>
      </c>
      <c r="L25" s="38">
        <f t="shared" si="11"/>
        <v>0.42863105175292154</v>
      </c>
    </row>
    <row r="26" spans="1:13" x14ac:dyDescent="0.2">
      <c r="A26" s="11" t="s">
        <v>51</v>
      </c>
      <c r="B26" s="14">
        <f>(B20/B5)*100</f>
        <v>7.2580645161290329</v>
      </c>
      <c r="C26" s="14">
        <f t="shared" ref="C26:L26" si="12">(C20/C5)*100</f>
        <v>2.666666666666667</v>
      </c>
      <c r="D26" s="14">
        <f t="shared" si="12"/>
        <v>3.5714285714285712</v>
      </c>
      <c r="E26" s="14">
        <f t="shared" si="12"/>
        <v>1.7751479289940828</v>
      </c>
      <c r="F26" s="14">
        <f t="shared" si="12"/>
        <v>4.6511627906976747</v>
      </c>
      <c r="G26" s="14">
        <f t="shared" si="12"/>
        <v>5.3811659192825116</v>
      </c>
      <c r="H26" s="14">
        <f t="shared" si="12"/>
        <v>5.3571428571428568</v>
      </c>
      <c r="I26" s="14">
        <f t="shared" si="12"/>
        <v>50.561797752808992</v>
      </c>
      <c r="J26" s="14">
        <f t="shared" si="12"/>
        <v>23.711340206185564</v>
      </c>
      <c r="K26" s="14">
        <f t="shared" si="12"/>
        <v>5.1020408163265305</v>
      </c>
      <c r="L26" s="38">
        <f t="shared" si="12"/>
        <v>7.2621035058430721</v>
      </c>
    </row>
    <row r="27" spans="1:13" x14ac:dyDescent="0.2">
      <c r="A27" s="1" t="s">
        <v>54</v>
      </c>
      <c r="B27" s="14">
        <f>B15/B23</f>
        <v>0.12244897959183673</v>
      </c>
      <c r="C27" s="14">
        <f t="shared" ref="C27:K27" si="13">C15/C23</f>
        <v>5.0847457627118647E-2</v>
      </c>
      <c r="D27" s="14">
        <f t="shared" si="13"/>
        <v>6.5789473684210523E-2</v>
      </c>
      <c r="E27" s="14">
        <f t="shared" si="13"/>
        <v>2.0689655172413793E-2</v>
      </c>
      <c r="F27" s="14">
        <f t="shared" si="13"/>
        <v>0.04</v>
      </c>
      <c r="G27" s="14">
        <f t="shared" si="13"/>
        <v>6.3013698630136991E-2</v>
      </c>
      <c r="H27" s="14">
        <f t="shared" si="13"/>
        <v>0.08</v>
      </c>
      <c r="I27" s="14">
        <f t="shared" si="13"/>
        <v>0.57692307692307687</v>
      </c>
      <c r="J27" s="14">
        <f t="shared" si="13"/>
        <v>0.19298245614035087</v>
      </c>
      <c r="K27" s="14">
        <f t="shared" si="13"/>
        <v>0</v>
      </c>
      <c r="L27" s="38">
        <f t="shared" ref="L27" si="14">L15/L23</f>
        <v>9.3476144109055498E-2</v>
      </c>
    </row>
    <row r="28" spans="1:13" x14ac:dyDescent="0.2">
      <c r="A28" s="1" t="s">
        <v>55</v>
      </c>
      <c r="B28" s="14">
        <f>B16/B23</f>
        <v>6.1224489795918366E-2</v>
      </c>
      <c r="C28" s="14">
        <f t="shared" ref="C28:K28" si="15">C16/C23</f>
        <v>0</v>
      </c>
      <c r="D28" s="14">
        <f t="shared" si="15"/>
        <v>0</v>
      </c>
      <c r="E28" s="14">
        <f t="shared" si="15"/>
        <v>0</v>
      </c>
      <c r="F28" s="14">
        <f t="shared" si="15"/>
        <v>0.36</v>
      </c>
      <c r="G28" s="14">
        <f t="shared" si="15"/>
        <v>0</v>
      </c>
      <c r="H28" s="14">
        <f t="shared" si="15"/>
        <v>9.7142857142857142E-2</v>
      </c>
      <c r="I28" s="14">
        <f t="shared" si="15"/>
        <v>0.28846153846153844</v>
      </c>
      <c r="J28" s="14">
        <f t="shared" si="15"/>
        <v>1.7543859649122806E-2</v>
      </c>
      <c r="K28" s="14">
        <f t="shared" si="15"/>
        <v>0.16666666666666666</v>
      </c>
      <c r="L28" s="38">
        <f t="shared" ref="L28" si="16">L16/L23</f>
        <v>4.7711781888997079E-2</v>
      </c>
    </row>
    <row r="29" spans="1:13" x14ac:dyDescent="0.2">
      <c r="A29" s="1" t="s">
        <v>56</v>
      </c>
      <c r="B29" s="14">
        <f>B20/B23</f>
        <v>0.18367346938775511</v>
      </c>
      <c r="C29" s="14">
        <f t="shared" ref="C29:K29" si="17">C20/C23</f>
        <v>6.7796610169491525E-2</v>
      </c>
      <c r="D29" s="14">
        <f t="shared" si="17"/>
        <v>7.8947368421052627E-2</v>
      </c>
      <c r="E29" s="14">
        <f t="shared" si="17"/>
        <v>2.0689655172413793E-2</v>
      </c>
      <c r="F29" s="14">
        <f t="shared" si="17"/>
        <v>0.4</v>
      </c>
      <c r="G29" s="14">
        <f t="shared" si="17"/>
        <v>6.575342465753424E-2</v>
      </c>
      <c r="H29" s="14">
        <f t="shared" si="17"/>
        <v>0.25714285714285712</v>
      </c>
      <c r="I29" s="14">
        <f t="shared" si="17"/>
        <v>0.86538461538461542</v>
      </c>
      <c r="J29" s="14">
        <f t="shared" si="17"/>
        <v>0.40350877192982454</v>
      </c>
      <c r="K29" s="14">
        <f t="shared" si="17"/>
        <v>0.20833333333333334</v>
      </c>
      <c r="L29" s="38">
        <f t="shared" ref="L29" si="18">L20/L23</f>
        <v>0.169425511197663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MOSR85</vt:lpstr>
      <vt:lpstr>MOMC1</vt:lpstr>
      <vt:lpstr>MOMC2</vt:lpstr>
      <vt:lpstr>MOSR86</vt:lpstr>
      <vt:lpstr>MOSR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rioglio.francesca</dc:creator>
  <cp:lastModifiedBy>Mezzapelle Rosanna</cp:lastModifiedBy>
  <dcterms:created xsi:type="dcterms:W3CDTF">2025-06-10T09:14:11Z</dcterms:created>
  <dcterms:modified xsi:type="dcterms:W3CDTF">2025-07-08T12:10:20Z</dcterms:modified>
</cp:coreProperties>
</file>